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rammca\Downloads\variant-infected ms\"/>
    </mc:Choice>
  </mc:AlternateContent>
  <xr:revisionPtr revIDLastSave="0" documentId="8_{36BAC476-6E2F-477C-8D69-06DBBDE6A400}" xr6:coauthVersionLast="47" xr6:coauthVersionMax="47" xr10:uidLastSave="{00000000-0000-0000-0000-000000000000}"/>
  <bookViews>
    <workbookView xWindow="-28898" yWindow="-12607" windowWidth="28996" windowHeight="15795" xr2:uid="{DC8BF66A-6144-4EE0-84C0-B4FAB8E721EA}"/>
  </bookViews>
  <sheets>
    <sheet name="Supplementary Dataset 4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6" uniqueCount="116">
  <si>
    <t>SAV3-4.3</t>
  </si>
  <si>
    <t>SAV3-110.1</t>
  </si>
  <si>
    <t>SAV3-6.2</t>
  </si>
  <si>
    <t>SAV3-31.1</t>
  </si>
  <si>
    <t>SAV3-86.1</t>
  </si>
  <si>
    <t>SAV3-26.1</t>
  </si>
  <si>
    <t>SAV3-1.8</t>
  </si>
  <si>
    <t>SAV3-1.11</t>
  </si>
  <si>
    <t>SAV3-43.1</t>
  </si>
  <si>
    <t>SAV3-4.2</t>
  </si>
  <si>
    <t>SAV3-108.1</t>
  </si>
  <si>
    <t>SAV3-90.1</t>
  </si>
  <si>
    <t>SAV3-11.2</t>
  </si>
  <si>
    <t>SAV3-55.1</t>
  </si>
  <si>
    <t>SAV3-78.1</t>
  </si>
  <si>
    <t>SAV3-56.1</t>
  </si>
  <si>
    <t>SAV3-1.9</t>
  </si>
  <si>
    <t>SAV3-51.1</t>
  </si>
  <si>
    <t>SAV3-85.1</t>
  </si>
  <si>
    <t>SAV3-111.1</t>
  </si>
  <si>
    <t>SAV3-13.2</t>
  </si>
  <si>
    <t>SAV3-75.1</t>
  </si>
  <si>
    <t>SAV3-84.1</t>
  </si>
  <si>
    <t>SAV3-13.1</t>
  </si>
  <si>
    <t>SAV3-119.1</t>
  </si>
  <si>
    <t>SAV3-9.1</t>
  </si>
  <si>
    <t>SAV3-27.1</t>
  </si>
  <si>
    <t>SAV3-35.1</t>
  </si>
  <si>
    <t>SAV3-88.1</t>
  </si>
  <si>
    <t>SAV3-36.1</t>
  </si>
  <si>
    <t>SAV3-40.1</t>
  </si>
  <si>
    <t>SAV3-106.1</t>
  </si>
  <si>
    <t>SAV3-94.1</t>
  </si>
  <si>
    <t>SAV3-59.1</t>
  </si>
  <si>
    <t>SAV3-122.1</t>
  </si>
  <si>
    <t>SAV3-116.1</t>
  </si>
  <si>
    <t>SAV3-62.1</t>
  </si>
  <si>
    <t>SAV3-49.1</t>
  </si>
  <si>
    <t>SAV3-91.1</t>
  </si>
  <si>
    <t>SAV3-68.1</t>
  </si>
  <si>
    <t>SAV3-89.1</t>
  </si>
  <si>
    <t>SAV3-29.1</t>
  </si>
  <si>
    <t>SAV3-74.1</t>
  </si>
  <si>
    <t>SAV3-82.1</t>
  </si>
  <si>
    <t>SAV3-32.1</t>
  </si>
  <si>
    <t>SAV3-124.1</t>
  </si>
  <si>
    <t>SAV3-12.1</t>
  </si>
  <si>
    <t>SAV3-1.10</t>
  </si>
  <si>
    <t>SAV3-66.1</t>
  </si>
  <si>
    <t>SAV3-1.7</t>
  </si>
  <si>
    <t>SAV3-61.1</t>
  </si>
  <si>
    <t>SAV3-21.1</t>
  </si>
  <si>
    <t>SAV3-54.1</t>
  </si>
  <si>
    <t>SAV3-109.1</t>
  </si>
  <si>
    <t>SAV3-118.1</t>
  </si>
  <si>
    <t>SAV3-6.1</t>
  </si>
  <si>
    <t>SAV3-1.3</t>
  </si>
  <si>
    <t>SAV3-120.1</t>
  </si>
  <si>
    <t>SAV3-41.1</t>
  </si>
  <si>
    <t>SAV3-20.1</t>
  </si>
  <si>
    <t>SAV3-96.1</t>
  </si>
  <si>
    <t>SAV3-87.1</t>
  </si>
  <si>
    <t>SAV3-4.1</t>
  </si>
  <si>
    <t>SAV3-17.1</t>
  </si>
  <si>
    <t>SAV3-19.1</t>
  </si>
  <si>
    <t>SAV3-10.1</t>
  </si>
  <si>
    <t>SAV3-46.1</t>
  </si>
  <si>
    <t>SAV3-64.1</t>
  </si>
  <si>
    <t>SAV3-14.1</t>
  </si>
  <si>
    <t>SAV3-1.5</t>
  </si>
  <si>
    <t>SAV3-69.1</t>
  </si>
  <si>
    <t>SAV3-22.1</t>
  </si>
  <si>
    <t>SAV3-3.1</t>
  </si>
  <si>
    <t>SAV3-72.1</t>
  </si>
  <si>
    <t>SAV3-83.1</t>
  </si>
  <si>
    <t>SAV3-117.1</t>
  </si>
  <si>
    <t>SAV3-39.1</t>
  </si>
  <si>
    <t>SAV3-73.1</t>
  </si>
  <si>
    <t>SAV3-77.1</t>
  </si>
  <si>
    <t>SAV3-103.1</t>
  </si>
  <si>
    <t>SAV3-16.1</t>
  </si>
  <si>
    <t>SAV3-11.1</t>
  </si>
  <si>
    <t>SAV3-18.1</t>
  </si>
  <si>
    <t>SAV3-60.1</t>
  </si>
  <si>
    <t>SAV3-121.1</t>
  </si>
  <si>
    <t>SAV3-1.6</t>
  </si>
  <si>
    <t>SAV3-25.1</t>
  </si>
  <si>
    <t>SAV3-100.1</t>
  </si>
  <si>
    <t>SAV3-1.2</t>
  </si>
  <si>
    <t>SAV3-28.1</t>
  </si>
  <si>
    <t>SAV3-57.1</t>
  </si>
  <si>
    <t>SAV3-79.1</t>
  </si>
  <si>
    <t>SAV3-1.1</t>
  </si>
  <si>
    <t>SAV3-3.4</t>
  </si>
  <si>
    <t>SAV3-8.1</t>
  </si>
  <si>
    <t>SAV3-10.2</t>
  </si>
  <si>
    <t>SAV3-24.1</t>
  </si>
  <si>
    <t>SAV3-3.3</t>
  </si>
  <si>
    <t>SAV3-3.2</t>
  </si>
  <si>
    <t>SAV3-81.1</t>
  </si>
  <si>
    <t>SAV3-30.1</t>
  </si>
  <si>
    <t>SAV3-115.1</t>
  </si>
  <si>
    <t>SAV3-5.1</t>
  </si>
  <si>
    <t>SAV3-1.4</t>
  </si>
  <si>
    <t>SAV3-7.1</t>
  </si>
  <si>
    <t>SAV3-37.1</t>
  </si>
  <si>
    <t>S-2P</t>
  </si>
  <si>
    <t>NTD</t>
  </si>
  <si>
    <t>RBD</t>
  </si>
  <si>
    <t>mAb ID</t>
  </si>
  <si>
    <t>Omicron</t>
  </si>
  <si>
    <t>Delta</t>
  </si>
  <si>
    <t>Gamma</t>
  </si>
  <si>
    <t>Beta</t>
  </si>
  <si>
    <t>WA1</t>
  </si>
  <si>
    <r>
      <t>Supplementary Dataset 4:</t>
    </r>
    <r>
      <rPr>
        <sz val="24"/>
        <color theme="1"/>
        <rFont val="Arial"/>
        <family val="2"/>
      </rPr>
      <t xml:space="preserve"> Complete RATP-Ig ELISA results for SAV3. Values are reported as absorbance at 450nm wavelengt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;;;"/>
  </numFmts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24"/>
      <color theme="1"/>
      <name val="Calibri"/>
      <family val="2"/>
      <scheme val="minor"/>
    </font>
    <font>
      <sz val="24"/>
      <color rgb="FF000000"/>
      <name val="Calibri"/>
      <family val="2"/>
      <scheme val="minor"/>
    </font>
    <font>
      <sz val="11"/>
      <color theme="1"/>
      <name val="Arial"/>
      <family val="2"/>
    </font>
    <font>
      <sz val="24"/>
      <color theme="1"/>
      <name val="Arial"/>
      <family val="2"/>
    </font>
    <font>
      <b/>
      <sz val="2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rgb="FF000000"/>
      </patternFill>
    </fill>
  </fills>
  <borders count="1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64" fontId="1" fillId="0" borderId="0" xfId="0" applyNumberFormat="1" applyFont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2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right"/>
    </xf>
    <xf numFmtId="164" fontId="1" fillId="0" borderId="4" xfId="0" applyNumberFormat="1" applyFont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1" fillId="2" borderId="5" xfId="0" applyNumberFormat="1" applyFont="1" applyFill="1" applyBorder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2" borderId="0" xfId="0" applyNumberFormat="1" applyFont="1" applyFill="1" applyAlignment="1">
      <alignment horizontal="center" vertical="center"/>
    </xf>
    <xf numFmtId="165" fontId="1" fillId="2" borderId="7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right"/>
    </xf>
    <xf numFmtId="165" fontId="1" fillId="2" borderId="8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right"/>
    </xf>
    <xf numFmtId="0" fontId="2" fillId="2" borderId="9" xfId="0" applyFont="1" applyFill="1" applyBorder="1" applyAlignment="1">
      <alignment horizontal="right"/>
    </xf>
    <xf numFmtId="165" fontId="1" fillId="2" borderId="10" xfId="0" applyNumberFormat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right"/>
    </xf>
    <xf numFmtId="165" fontId="1" fillId="3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right"/>
    </xf>
    <xf numFmtId="165" fontId="1" fillId="2" borderId="12" xfId="0" applyNumberFormat="1" applyFont="1" applyFill="1" applyBorder="1" applyAlignment="1">
      <alignment horizontal="center"/>
    </xf>
    <xf numFmtId="165" fontId="1" fillId="0" borderId="13" xfId="0" applyNumberFormat="1" applyFont="1" applyBorder="1" applyAlignment="1">
      <alignment horizontal="center"/>
    </xf>
    <xf numFmtId="165" fontId="1" fillId="2" borderId="13" xfId="0" applyNumberFormat="1" applyFont="1" applyFill="1" applyBorder="1" applyAlignment="1">
      <alignment horizontal="center" vertical="center"/>
    </xf>
    <xf numFmtId="165" fontId="1" fillId="2" borderId="14" xfId="0" applyNumberFormat="1" applyFont="1" applyFill="1" applyBorder="1" applyAlignment="1">
      <alignment horizontal="center" vertical="center"/>
    </xf>
    <xf numFmtId="0" fontId="4" fillId="0" borderId="0" xfId="0" applyFont="1"/>
    <xf numFmtId="0" fontId="5" fillId="2" borderId="0" xfId="0" applyFont="1" applyFill="1" applyAlignment="1">
      <alignment horizontal="center"/>
    </xf>
    <xf numFmtId="0" fontId="5" fillId="2" borderId="15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49" fontId="5" fillId="2" borderId="0" xfId="0" applyNumberFormat="1" applyFont="1" applyFill="1" applyAlignment="1">
      <alignment horizontal="right" vertical="center"/>
    </xf>
    <xf numFmtId="0" fontId="5" fillId="2" borderId="16" xfId="0" applyFont="1" applyFill="1" applyBorder="1"/>
    <xf numFmtId="0" fontId="5" fillId="2" borderId="16" xfId="0" applyFont="1" applyFill="1" applyBorder="1" applyAlignment="1">
      <alignment horizontal="center" vertical="center"/>
    </xf>
    <xf numFmtId="0" fontId="5" fillId="2" borderId="0" xfId="0" applyFont="1" applyFill="1"/>
    <xf numFmtId="0" fontId="6" fillId="2" borderId="0" xfId="0" applyFont="1" applyFill="1"/>
  </cellXfs>
  <cellStyles count="1">
    <cellStyle name="Normal" xfId="0" builtinId="0"/>
  </cellStyles>
  <dxfs count="7"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fgColor auto="1"/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AD2EF-C3C7-4990-AB11-FED6C0C93560}">
  <dimension ref="A1:O109"/>
  <sheetViews>
    <sheetView tabSelected="1" zoomScale="40" zoomScaleNormal="40" workbookViewId="0">
      <selection activeCell="A2" sqref="A2"/>
    </sheetView>
  </sheetViews>
  <sheetFormatPr defaultColWidth="11" defaultRowHeight="15.75" x14ac:dyDescent="0.5"/>
  <cols>
    <col min="1" max="1" width="20.3125" bestFit="1" customWidth="1"/>
    <col min="2" max="2" width="10.6875" bestFit="1" customWidth="1"/>
    <col min="3" max="3" width="10.1875" bestFit="1" customWidth="1"/>
    <col min="4" max="4" width="10" bestFit="1" customWidth="1"/>
    <col min="5" max="5" width="10.6875" bestFit="1" customWidth="1"/>
    <col min="6" max="6" width="10.1875" bestFit="1" customWidth="1"/>
    <col min="7" max="7" width="10" bestFit="1" customWidth="1"/>
    <col min="8" max="8" width="10.6875" bestFit="1" customWidth="1"/>
    <col min="9" max="9" width="10.1875" bestFit="1" customWidth="1"/>
    <col min="10" max="10" width="10" bestFit="1" customWidth="1"/>
    <col min="14" max="14" width="17" bestFit="1" customWidth="1"/>
  </cols>
  <sheetData>
    <row r="1" spans="1:15" ht="30" x14ac:dyDescent="0.8">
      <c r="A1" s="34" t="s">
        <v>11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</row>
    <row r="2" spans="1:15" ht="29.65" x14ac:dyDescent="0.75">
      <c r="A2" s="30"/>
      <c r="B2" s="32" t="s">
        <v>114</v>
      </c>
      <c r="C2" s="32"/>
      <c r="D2" s="32"/>
      <c r="E2" s="32" t="s">
        <v>113</v>
      </c>
      <c r="F2" s="32"/>
      <c r="G2" s="32"/>
      <c r="H2" s="32" t="s">
        <v>112</v>
      </c>
      <c r="I2" s="32"/>
      <c r="J2" s="32"/>
      <c r="K2" s="32" t="s">
        <v>111</v>
      </c>
      <c r="L2" s="32"/>
      <c r="M2" s="32"/>
      <c r="N2" s="31" t="s">
        <v>110</v>
      </c>
      <c r="O2" s="26"/>
    </row>
    <row r="3" spans="1:15" ht="29.65" x14ac:dyDescent="0.75">
      <c r="A3" s="30" t="s">
        <v>109</v>
      </c>
      <c r="B3" s="29" t="s">
        <v>106</v>
      </c>
      <c r="C3" s="29" t="s">
        <v>108</v>
      </c>
      <c r="D3" s="29" t="s">
        <v>107</v>
      </c>
      <c r="E3" s="29" t="s">
        <v>106</v>
      </c>
      <c r="F3" s="29" t="s">
        <v>108</v>
      </c>
      <c r="G3" s="29" t="s">
        <v>107</v>
      </c>
      <c r="H3" s="29" t="s">
        <v>106</v>
      </c>
      <c r="I3" s="29" t="s">
        <v>108</v>
      </c>
      <c r="J3" s="29" t="s">
        <v>107</v>
      </c>
      <c r="K3" s="28" t="s">
        <v>106</v>
      </c>
      <c r="L3" s="28" t="s">
        <v>108</v>
      </c>
      <c r="M3" s="28" t="s">
        <v>107</v>
      </c>
      <c r="N3" s="27" t="s">
        <v>106</v>
      </c>
      <c r="O3" s="26"/>
    </row>
    <row r="4" spans="1:15" ht="30.75" x14ac:dyDescent="0.9">
      <c r="A4" s="16" t="s">
        <v>105</v>
      </c>
      <c r="B4" s="25">
        <v>1.5000000000000013E-2</v>
      </c>
      <c r="C4" s="24">
        <v>2.0000000000000018E-3</v>
      </c>
      <c r="D4" s="24">
        <v>0.26924999999999999</v>
      </c>
      <c r="E4" s="24">
        <v>-3.4999999999999962E-3</v>
      </c>
      <c r="F4" s="24">
        <v>2.4375000000000008E-2</v>
      </c>
      <c r="G4" s="24">
        <v>1.6250000000000084E-3</v>
      </c>
      <c r="H4" s="23">
        <v>-1.9375000000000031E-2</v>
      </c>
      <c r="I4" s="23">
        <v>-3.6374999999999991E-2</v>
      </c>
      <c r="J4" s="23">
        <v>1.1374999999999996E-2</v>
      </c>
      <c r="K4" s="8">
        <v>1.2500000000000011E-4</v>
      </c>
      <c r="L4" s="8">
        <v>2.6250000000000023E-3</v>
      </c>
      <c r="M4" s="8">
        <v>-4.9999999999999906E-3</v>
      </c>
      <c r="N4" s="22">
        <v>3.7500000000000727E-4</v>
      </c>
      <c r="O4" s="1"/>
    </row>
    <row r="5" spans="1:15" ht="30.75" x14ac:dyDescent="0.9">
      <c r="A5" s="21" t="s">
        <v>104</v>
      </c>
      <c r="B5" s="13">
        <v>2.6739999999999999</v>
      </c>
      <c r="C5" s="12">
        <v>7.0000000000000062E-3</v>
      </c>
      <c r="D5" s="12">
        <v>3.2500000000000029E-3</v>
      </c>
      <c r="E5" s="12">
        <v>3.1085000000000003</v>
      </c>
      <c r="F5" s="12">
        <v>1.6375000000000001E-2</v>
      </c>
      <c r="G5" s="12">
        <v>3.6250000000000032E-3</v>
      </c>
      <c r="H5" s="11">
        <v>0.68362499999999993</v>
      </c>
      <c r="I5" s="11">
        <v>-3.0374999999999999E-2</v>
      </c>
      <c r="J5" s="11">
        <v>1.6375000000000001E-2</v>
      </c>
      <c r="K5" s="8">
        <v>0.27312500000000001</v>
      </c>
      <c r="L5" s="8">
        <v>3.6250000000000032E-3</v>
      </c>
      <c r="M5" s="8">
        <v>-1.2999999999999984E-2</v>
      </c>
      <c r="N5" s="15">
        <v>1.8375000000000009E-2</v>
      </c>
      <c r="O5" s="1"/>
    </row>
    <row r="6" spans="1:15" ht="30.75" x14ac:dyDescent="0.9">
      <c r="A6" s="21" t="s">
        <v>103</v>
      </c>
      <c r="B6" s="13">
        <v>3.4830000000000001</v>
      </c>
      <c r="C6" s="12">
        <v>2.0000000000000011E-2</v>
      </c>
      <c r="D6" s="12">
        <v>7.2500000000000064E-3</v>
      </c>
      <c r="E6" s="12">
        <v>3.7355</v>
      </c>
      <c r="F6" s="12">
        <v>2.1375000000000005E-2</v>
      </c>
      <c r="G6" s="12">
        <v>3.6250000000000032E-3</v>
      </c>
      <c r="H6" s="11">
        <v>2.0096250000000002</v>
      </c>
      <c r="I6" s="11">
        <v>-1.5375E-2</v>
      </c>
      <c r="J6" s="11">
        <v>2.2375000000000006E-2</v>
      </c>
      <c r="K6" s="8">
        <v>1.4011250000000002</v>
      </c>
      <c r="L6" s="8">
        <v>1.7624999999999995E-2</v>
      </c>
      <c r="M6" s="8">
        <v>-1.0999999999999996E-2</v>
      </c>
      <c r="N6" s="15">
        <v>0.12737499999999999</v>
      </c>
      <c r="O6" s="1"/>
    </row>
    <row r="7" spans="1:15" ht="30.75" x14ac:dyDescent="0.9">
      <c r="A7" s="21" t="s">
        <v>102</v>
      </c>
      <c r="B7" s="13">
        <v>1.7870000000000001</v>
      </c>
      <c r="C7" s="12">
        <v>1.3</v>
      </c>
      <c r="D7" s="12">
        <v>2.5000000000000716E-4</v>
      </c>
      <c r="E7" s="12">
        <v>2.0165000000000002</v>
      </c>
      <c r="F7" s="12">
        <v>2.0783750000000003</v>
      </c>
      <c r="G7" s="12">
        <v>2.6250000000000023E-3</v>
      </c>
      <c r="H7" s="11">
        <v>0.84562499999999985</v>
      </c>
      <c r="I7" s="11">
        <v>0.11662500000000001</v>
      </c>
      <c r="J7" s="11">
        <v>8.3750000000000074E-3</v>
      </c>
      <c r="K7" s="8">
        <v>1.1741250000000001</v>
      </c>
      <c r="L7" s="8">
        <v>0.27662500000000001</v>
      </c>
      <c r="M7" s="8">
        <v>-1.1999999999999997E-2</v>
      </c>
      <c r="N7" s="15">
        <v>0.25137500000000002</v>
      </c>
      <c r="O7" s="1"/>
    </row>
    <row r="8" spans="1:15" ht="30.75" x14ac:dyDescent="0.9">
      <c r="A8" s="16" t="s">
        <v>101</v>
      </c>
      <c r="B8" s="13">
        <v>0.65300000000000002</v>
      </c>
      <c r="C8" s="12">
        <v>2.1999999999999999E-2</v>
      </c>
      <c r="D8" s="12">
        <v>2.325E-2</v>
      </c>
      <c r="E8" s="12">
        <v>0.48650000000000004</v>
      </c>
      <c r="F8" s="12">
        <v>4.4374999999999998E-2</v>
      </c>
      <c r="G8" s="12">
        <v>1.962500000000001E-2</v>
      </c>
      <c r="H8" s="11">
        <v>1.4624999999999971E-2</v>
      </c>
      <c r="I8" s="11">
        <v>-2.9374999999999998E-2</v>
      </c>
      <c r="J8" s="11">
        <v>4.2374999999999996E-2</v>
      </c>
      <c r="K8" s="8">
        <v>2.2124999999999999E-2</v>
      </c>
      <c r="L8" s="8">
        <v>1.7624999999999995E-2</v>
      </c>
      <c r="M8" s="8">
        <v>-6.9999999999999923E-3</v>
      </c>
      <c r="N8" s="15">
        <v>8.3750000000000074E-3</v>
      </c>
      <c r="O8" s="1"/>
    </row>
    <row r="9" spans="1:15" ht="30.75" x14ac:dyDescent="0.9">
      <c r="A9" s="16" t="s">
        <v>100</v>
      </c>
      <c r="B9" s="13">
        <v>1.9160000000000001</v>
      </c>
      <c r="C9" s="12">
        <v>0.17</v>
      </c>
      <c r="D9" s="12">
        <v>3.5402499999999999</v>
      </c>
      <c r="E9" s="12">
        <v>3.7105000000000001</v>
      </c>
      <c r="F9" s="12">
        <v>0.20537499999999997</v>
      </c>
      <c r="G9" s="12">
        <v>2.5526249999999999</v>
      </c>
      <c r="H9" s="11">
        <v>1.9866249999999999</v>
      </c>
      <c r="I9" s="11">
        <v>9.6250000000000085E-3</v>
      </c>
      <c r="J9" s="11">
        <v>1.456375</v>
      </c>
      <c r="K9" s="8">
        <v>2.4741249999999999</v>
      </c>
      <c r="L9" s="8">
        <v>5.3624999999999999E-2</v>
      </c>
      <c r="M9" s="8">
        <v>0.18600000000000003</v>
      </c>
      <c r="N9" s="15">
        <v>3.4513750000000001</v>
      </c>
      <c r="O9" s="1"/>
    </row>
    <row r="10" spans="1:15" ht="30.75" x14ac:dyDescent="0.9">
      <c r="A10" s="16" t="s">
        <v>99</v>
      </c>
      <c r="B10" s="13">
        <v>3.0000000000000096E-3</v>
      </c>
      <c r="C10" s="12">
        <v>1.1000000000000003E-2</v>
      </c>
      <c r="D10" s="12">
        <v>5.2500000000000047E-3</v>
      </c>
      <c r="E10" s="12">
        <v>-1.4999999999999944E-3</v>
      </c>
      <c r="F10" s="12">
        <v>1.9375000000000003E-2</v>
      </c>
      <c r="G10" s="12">
        <v>1.6250000000000084E-3</v>
      </c>
      <c r="H10" s="11">
        <v>4.6249999999999902E-3</v>
      </c>
      <c r="I10" s="11">
        <v>-3.1375E-2</v>
      </c>
      <c r="J10" s="11">
        <v>3.537499999999999E-2</v>
      </c>
      <c r="K10" s="8">
        <v>1.0125000000000002E-2</v>
      </c>
      <c r="L10" s="8">
        <v>2.6250000000000023E-3</v>
      </c>
      <c r="M10" s="8">
        <v>2.0000000000000157E-3</v>
      </c>
      <c r="N10" s="15">
        <v>3.375000000000003E-3</v>
      </c>
      <c r="O10" s="1"/>
    </row>
    <row r="11" spans="1:15" ht="30.75" x14ac:dyDescent="0.9">
      <c r="A11" s="16" t="s">
        <v>98</v>
      </c>
      <c r="B11" s="13">
        <v>0.14100000000000001</v>
      </c>
      <c r="C11" s="12">
        <v>1.3000000000000005E-2</v>
      </c>
      <c r="D11" s="12">
        <v>1.4250000000000006E-2</v>
      </c>
      <c r="E11" s="12">
        <v>0.21250000000000002</v>
      </c>
      <c r="F11" s="12">
        <v>1.8375000000000002E-2</v>
      </c>
      <c r="G11" s="12">
        <v>4.6250000000000041E-3</v>
      </c>
      <c r="H11" s="11">
        <v>5.4624999999999979E-2</v>
      </c>
      <c r="I11" s="11">
        <v>-2.6374999999999996E-2</v>
      </c>
      <c r="J11" s="11">
        <v>5.6375000000000008E-2</v>
      </c>
      <c r="K11" s="8">
        <v>2.1124999999999998E-2</v>
      </c>
      <c r="L11" s="8">
        <v>9.6250000000000016E-3</v>
      </c>
      <c r="M11" s="8">
        <v>-5.9999999999999915E-3</v>
      </c>
      <c r="N11" s="15">
        <v>5.3750000000000048E-3</v>
      </c>
      <c r="O11" s="1"/>
    </row>
    <row r="12" spans="1:15" ht="31.15" thickBot="1" x14ac:dyDescent="0.95">
      <c r="A12" s="14" t="s">
        <v>97</v>
      </c>
      <c r="B12" s="13">
        <v>0.128</v>
      </c>
      <c r="C12" s="12">
        <v>4.0000000000000036E-3</v>
      </c>
      <c r="D12" s="12">
        <v>2.5000000000000716E-4</v>
      </c>
      <c r="E12" s="12">
        <v>0.1545</v>
      </c>
      <c r="F12" s="12">
        <v>1.0374999999999995E-2</v>
      </c>
      <c r="G12" s="12">
        <v>-3.3749999999999961E-3</v>
      </c>
      <c r="H12" s="11">
        <v>8.3625000000000005E-2</v>
      </c>
      <c r="I12" s="11">
        <v>-1.7375000000000002E-2</v>
      </c>
      <c r="J12" s="11">
        <v>2.737500000000001E-2</v>
      </c>
      <c r="K12" s="10">
        <v>4.3125000000000004E-2</v>
      </c>
      <c r="L12" s="10">
        <v>1.0625000000000002E-2</v>
      </c>
      <c r="M12" s="10">
        <v>-9.999999999999995E-3</v>
      </c>
      <c r="N12" s="15">
        <v>2.3750000000000021E-3</v>
      </c>
      <c r="O12" s="1"/>
    </row>
    <row r="13" spans="1:15" ht="31.15" thickBot="1" x14ac:dyDescent="0.95">
      <c r="A13" s="19" t="s">
        <v>96</v>
      </c>
      <c r="B13" s="18">
        <v>3.5979999999999999</v>
      </c>
      <c r="C13" s="5">
        <v>3.9160000000000004</v>
      </c>
      <c r="D13" s="5">
        <v>6.2500000000000056E-3</v>
      </c>
      <c r="E13" s="5">
        <v>3.8534999999999999</v>
      </c>
      <c r="F13" s="5">
        <v>3.8583750000000001</v>
      </c>
      <c r="G13" s="5">
        <v>1.1625000000000003E-2</v>
      </c>
      <c r="H13" s="4">
        <v>3.3086250000000001</v>
      </c>
      <c r="I13" s="4">
        <v>2.3566249999999997</v>
      </c>
      <c r="J13" s="4">
        <v>8.5375000000000006E-2</v>
      </c>
      <c r="K13" s="10">
        <v>3.5161250000000002</v>
      </c>
      <c r="L13" s="10">
        <v>1.8956250000000001</v>
      </c>
      <c r="M13" s="10">
        <v>0.24900000000000003</v>
      </c>
      <c r="N13" s="3">
        <v>0.68837499999999996</v>
      </c>
      <c r="O13" s="7"/>
    </row>
    <row r="14" spans="1:15" ht="30.75" x14ac:dyDescent="0.9">
      <c r="A14" s="16" t="s">
        <v>95</v>
      </c>
      <c r="B14" s="13">
        <v>3.49</v>
      </c>
      <c r="C14" s="12">
        <v>1.1125000000000003E-2</v>
      </c>
      <c r="D14" s="12">
        <v>1.1625000000000003E-2</v>
      </c>
      <c r="E14" s="12">
        <v>3.6905000000000001</v>
      </c>
      <c r="F14" s="12">
        <v>2.0624999999999977E-2</v>
      </c>
      <c r="G14" s="12">
        <v>-9.8750000000000018E-3</v>
      </c>
      <c r="H14" s="11">
        <v>2.6228750000000001</v>
      </c>
      <c r="I14" s="11">
        <v>-3.4499999999999989E-2</v>
      </c>
      <c r="J14" s="11">
        <v>2.0750000000000005E-2</v>
      </c>
      <c r="K14" s="8">
        <v>1.794125</v>
      </c>
      <c r="L14" s="8">
        <v>1.0000000000000009E-3</v>
      </c>
      <c r="M14" s="8">
        <v>-4.6250000000000041E-3</v>
      </c>
      <c r="N14" s="15">
        <v>0.12425</v>
      </c>
      <c r="O14" s="1"/>
    </row>
    <row r="15" spans="1:15" ht="30.75" x14ac:dyDescent="0.9">
      <c r="A15" s="21" t="s">
        <v>94</v>
      </c>
      <c r="B15" s="13">
        <v>3.4940000000000002</v>
      </c>
      <c r="C15" s="12">
        <v>1.2125000000000004E-2</v>
      </c>
      <c r="D15" s="12">
        <v>5.625000000000005E-3</v>
      </c>
      <c r="E15" s="12">
        <v>3.6305000000000001</v>
      </c>
      <c r="F15" s="12">
        <v>1.362499999999997E-2</v>
      </c>
      <c r="G15" s="12">
        <v>-9.8750000000000018E-3</v>
      </c>
      <c r="H15" s="11">
        <v>1.3298749999999999</v>
      </c>
      <c r="I15" s="11">
        <v>-3.549999999999999E-2</v>
      </c>
      <c r="J15" s="11">
        <v>5.1750000000000004E-2</v>
      </c>
      <c r="K15" s="8">
        <v>1.2421249999999999</v>
      </c>
      <c r="L15" s="8">
        <v>3.0000000000000027E-3</v>
      </c>
      <c r="M15" s="8">
        <v>-5.625000000000005E-3</v>
      </c>
      <c r="N15" s="15">
        <v>0.11225000000000002</v>
      </c>
      <c r="O15" s="1"/>
    </row>
    <row r="16" spans="1:15" ht="30.75" x14ac:dyDescent="0.9">
      <c r="A16" s="21" t="s">
        <v>93</v>
      </c>
      <c r="B16" s="13">
        <v>0.434</v>
      </c>
      <c r="C16" s="12">
        <v>6.5125000000000016E-2</v>
      </c>
      <c r="D16" s="12">
        <v>7.6250000000000068E-3</v>
      </c>
      <c r="E16" s="12">
        <v>0.3165</v>
      </c>
      <c r="F16" s="12">
        <v>1.7624999999999974E-2</v>
      </c>
      <c r="G16" s="12">
        <v>-5.8749999999999983E-3</v>
      </c>
      <c r="H16" s="11">
        <v>0.12187499999999998</v>
      </c>
      <c r="I16" s="11">
        <v>-3.8499999999999993E-2</v>
      </c>
      <c r="J16" s="11">
        <v>2.5750000000000009E-2</v>
      </c>
      <c r="K16" s="8">
        <v>4.8125000000000015E-2</v>
      </c>
      <c r="L16" s="8">
        <v>1.0000000000000002E-2</v>
      </c>
      <c r="M16" s="8">
        <v>-4.6250000000000041E-3</v>
      </c>
      <c r="N16" s="15">
        <v>2.250000000000002E-3</v>
      </c>
      <c r="O16" s="1"/>
    </row>
    <row r="17" spans="1:15" ht="30.75" x14ac:dyDescent="0.9">
      <c r="A17" s="16" t="s">
        <v>92</v>
      </c>
      <c r="B17" s="13">
        <v>3.5680000000000001</v>
      </c>
      <c r="C17" s="12">
        <v>7.1250000000000063E-3</v>
      </c>
      <c r="D17" s="12">
        <v>8.6250000000000077E-3</v>
      </c>
      <c r="E17" s="12">
        <v>3.7985000000000002</v>
      </c>
      <c r="F17" s="12">
        <v>1.6624999999999973E-2</v>
      </c>
      <c r="G17" s="12">
        <v>-5.8749999999999983E-3</v>
      </c>
      <c r="H17" s="11">
        <v>2.0018750000000001</v>
      </c>
      <c r="I17" s="11">
        <v>-3.7499999999999992E-2</v>
      </c>
      <c r="J17" s="11">
        <v>1.7750000000000002E-2</v>
      </c>
      <c r="K17" s="8">
        <v>0.53812499999999996</v>
      </c>
      <c r="L17" s="8">
        <v>4.9999999999999975E-3</v>
      </c>
      <c r="M17" s="8">
        <v>3.375000000000003E-3</v>
      </c>
      <c r="N17" s="15">
        <v>0.12625</v>
      </c>
      <c r="O17" s="1"/>
    </row>
    <row r="18" spans="1:15" ht="30.75" x14ac:dyDescent="0.9">
      <c r="A18" s="16" t="s">
        <v>91</v>
      </c>
      <c r="B18" s="13">
        <v>3.0470000000000002</v>
      </c>
      <c r="C18" s="12">
        <v>2.4125000000000001E-2</v>
      </c>
      <c r="D18" s="12">
        <v>0.764625</v>
      </c>
      <c r="E18" s="12">
        <v>3.6395</v>
      </c>
      <c r="F18" s="12">
        <v>2.6624999999999982E-2</v>
      </c>
      <c r="G18" s="12">
        <v>0.50412499999999993</v>
      </c>
      <c r="H18" s="11">
        <v>0.42987500000000001</v>
      </c>
      <c r="I18" s="11">
        <v>-1.5499999999999986E-2</v>
      </c>
      <c r="J18" s="11">
        <v>4.1749999999999995E-2</v>
      </c>
      <c r="K18" s="8">
        <v>0.98012499999999991</v>
      </c>
      <c r="L18" s="8">
        <v>4.9999999999999975E-3</v>
      </c>
      <c r="M18" s="8">
        <v>5.9375000000000011E-2</v>
      </c>
      <c r="N18" s="15">
        <v>8.2500000000000004E-3</v>
      </c>
      <c r="O18" s="1"/>
    </row>
    <row r="19" spans="1:15" ht="30.75" x14ac:dyDescent="0.9">
      <c r="A19" s="16" t="s">
        <v>90</v>
      </c>
      <c r="B19" s="13">
        <v>6.0000000000000053E-3</v>
      </c>
      <c r="C19" s="12">
        <v>7.1250000000000063E-3</v>
      </c>
      <c r="D19" s="12">
        <v>2.6250000000000023E-3</v>
      </c>
      <c r="E19" s="12">
        <v>5.0000000000000738E-4</v>
      </c>
      <c r="F19" s="12">
        <v>1.4624999999999971E-2</v>
      </c>
      <c r="G19" s="12">
        <v>-9.8750000000000018E-3</v>
      </c>
      <c r="H19" s="11">
        <v>1.8875000000000003E-2</v>
      </c>
      <c r="I19" s="11">
        <v>-3.3499999999999988E-2</v>
      </c>
      <c r="J19" s="11">
        <v>4.7750000000000001E-2</v>
      </c>
      <c r="K19" s="8">
        <v>1.2500000000000705E-4</v>
      </c>
      <c r="L19" s="8">
        <v>-1.0000000000000009E-3</v>
      </c>
      <c r="M19" s="8">
        <v>-5.625000000000005E-3</v>
      </c>
      <c r="N19" s="15">
        <v>2.5000000000000022E-4</v>
      </c>
      <c r="O19" s="1"/>
    </row>
    <row r="20" spans="1:15" ht="30.75" x14ac:dyDescent="0.9">
      <c r="A20" s="16" t="s">
        <v>89</v>
      </c>
      <c r="B20" s="13">
        <v>-3.9999999999999966E-3</v>
      </c>
      <c r="C20" s="12">
        <v>2.1250000000000019E-3</v>
      </c>
      <c r="D20" s="12">
        <v>6.2500000000000749E-4</v>
      </c>
      <c r="E20" s="12">
        <v>5.0000000000000738E-4</v>
      </c>
      <c r="F20" s="12">
        <v>2.6249999999999885E-3</v>
      </c>
      <c r="G20" s="12">
        <v>-1.6875000000000001E-2</v>
      </c>
      <c r="H20" s="11">
        <v>1.8750000000000155E-3</v>
      </c>
      <c r="I20" s="11">
        <v>-4.2499999999999982E-2</v>
      </c>
      <c r="J20" s="11">
        <v>1.1749999999999997E-2</v>
      </c>
      <c r="K20" s="8">
        <v>1.2500000000000705E-4</v>
      </c>
      <c r="L20" s="8">
        <v>2.0000000000000018E-3</v>
      </c>
      <c r="M20" s="8">
        <v>-1.0624999999999996E-2</v>
      </c>
      <c r="N20" s="15">
        <v>-7.4999999999999373E-4</v>
      </c>
      <c r="O20" s="1"/>
    </row>
    <row r="21" spans="1:15" ht="30.75" x14ac:dyDescent="0.9">
      <c r="A21" s="16" t="s">
        <v>88</v>
      </c>
      <c r="B21" s="13">
        <v>3.5649999999999999</v>
      </c>
      <c r="C21" s="12">
        <v>1.2125000000000004E-2</v>
      </c>
      <c r="D21" s="12">
        <v>6.6250000000000059E-3</v>
      </c>
      <c r="E21" s="12">
        <v>3.7925</v>
      </c>
      <c r="F21" s="12">
        <v>2.0624999999999977E-2</v>
      </c>
      <c r="G21" s="12">
        <v>-9.8750000000000018E-3</v>
      </c>
      <c r="H21" s="11">
        <v>2.8458749999999999</v>
      </c>
      <c r="I21" s="11">
        <v>-4.3499999999999983E-2</v>
      </c>
      <c r="J21" s="11">
        <v>1.0749999999999996E-2</v>
      </c>
      <c r="K21" s="8">
        <v>1.669125</v>
      </c>
      <c r="L21" s="8">
        <v>2.0000000000000018E-3</v>
      </c>
      <c r="M21" s="8">
        <v>3.7500000000000033E-4</v>
      </c>
      <c r="N21" s="15">
        <v>0.32024999999999998</v>
      </c>
      <c r="O21" s="1"/>
    </row>
    <row r="22" spans="1:15" ht="30.75" x14ac:dyDescent="0.9">
      <c r="A22" s="16" t="s">
        <v>87</v>
      </c>
      <c r="B22" s="13">
        <v>0.123</v>
      </c>
      <c r="C22" s="12">
        <v>1.7125000000000008E-2</v>
      </c>
      <c r="D22" s="12">
        <v>3.8625E-2</v>
      </c>
      <c r="E22" s="12">
        <v>0.34650000000000003</v>
      </c>
      <c r="F22" s="12">
        <v>1.262499999999997E-2</v>
      </c>
      <c r="G22" s="12">
        <v>3.9124999999999993E-2</v>
      </c>
      <c r="H22" s="11">
        <v>0.18887499999999999</v>
      </c>
      <c r="I22" s="11">
        <v>-3.8499999999999993E-2</v>
      </c>
      <c r="J22" s="11">
        <v>2.0750000000000005E-2</v>
      </c>
      <c r="K22" s="8">
        <v>0.22612500000000002</v>
      </c>
      <c r="L22" s="8">
        <v>0</v>
      </c>
      <c r="M22" s="8">
        <v>-5.625000000000005E-3</v>
      </c>
      <c r="N22" s="15">
        <v>1.2500000000000011E-3</v>
      </c>
      <c r="O22" s="1"/>
    </row>
    <row r="23" spans="1:15" ht="30.75" x14ac:dyDescent="0.9">
      <c r="A23" s="16" t="s">
        <v>86</v>
      </c>
      <c r="B23" s="13">
        <v>-2.9999999999999957E-3</v>
      </c>
      <c r="C23" s="12">
        <v>7.1250000000000063E-3</v>
      </c>
      <c r="D23" s="12">
        <v>1.3625000000000005E-2</v>
      </c>
      <c r="E23" s="12">
        <v>-4.9999999999999351E-4</v>
      </c>
      <c r="F23" s="12">
        <v>1.4624999999999971E-2</v>
      </c>
      <c r="G23" s="12">
        <v>-1.2874999999999998E-2</v>
      </c>
      <c r="H23" s="11">
        <v>-8.1249999999999933E-3</v>
      </c>
      <c r="I23" s="11">
        <v>-3.8499999999999993E-2</v>
      </c>
      <c r="J23" s="11">
        <v>6.750000000000006E-3</v>
      </c>
      <c r="K23" s="8">
        <v>-2.8749999999999887E-3</v>
      </c>
      <c r="L23" s="8">
        <v>-2.0000000000000018E-3</v>
      </c>
      <c r="M23" s="8">
        <v>-2.6250000000000023E-3</v>
      </c>
      <c r="N23" s="15">
        <v>2.5000000000000022E-4</v>
      </c>
      <c r="O23" s="1"/>
    </row>
    <row r="24" spans="1:15" ht="30.75" x14ac:dyDescent="0.9">
      <c r="A24" s="16" t="s">
        <v>85</v>
      </c>
      <c r="B24" s="13">
        <v>3.246</v>
      </c>
      <c r="C24" s="12">
        <v>1.4125000000000006E-2</v>
      </c>
      <c r="D24" s="12">
        <v>9.6250000000000085E-3</v>
      </c>
      <c r="E24" s="12">
        <v>3.5405000000000002</v>
      </c>
      <c r="F24" s="12">
        <v>4.6249999999999902E-3</v>
      </c>
      <c r="G24" s="12">
        <v>-6.8749999999999992E-3</v>
      </c>
      <c r="H24" s="11">
        <v>0.70887499999999992</v>
      </c>
      <c r="I24" s="11">
        <v>-4.1499999999999981E-2</v>
      </c>
      <c r="J24" s="11">
        <v>-4.2500000000000038E-3</v>
      </c>
      <c r="K24" s="8">
        <v>0.48112500000000002</v>
      </c>
      <c r="L24" s="8">
        <v>3.0000000000000027E-3</v>
      </c>
      <c r="M24" s="8">
        <v>-8.6249999999999938E-3</v>
      </c>
      <c r="N24" s="15">
        <v>5.3249999999999999E-2</v>
      </c>
      <c r="O24" s="1"/>
    </row>
    <row r="25" spans="1:15" ht="30.75" x14ac:dyDescent="0.9">
      <c r="A25" s="16" t="s">
        <v>84</v>
      </c>
      <c r="B25" s="13">
        <v>0.55899999999999994</v>
      </c>
      <c r="C25" s="12">
        <v>6.1250000000000054E-3</v>
      </c>
      <c r="D25" s="12">
        <v>2.6250000000000023E-3</v>
      </c>
      <c r="E25" s="12">
        <v>0.23549999999999999</v>
      </c>
      <c r="F25" s="12">
        <v>1.1624999999999969E-2</v>
      </c>
      <c r="G25" s="12">
        <v>-1.0875000000000003E-2</v>
      </c>
      <c r="H25" s="11">
        <v>0.20887500000000001</v>
      </c>
      <c r="I25" s="11">
        <v>-3.1499999999999986E-2</v>
      </c>
      <c r="J25" s="11">
        <v>3.0749999999999986E-2</v>
      </c>
      <c r="K25" s="8">
        <v>6.1125000000000013E-2</v>
      </c>
      <c r="L25" s="8">
        <v>-2.0000000000000018E-3</v>
      </c>
      <c r="M25" s="8">
        <v>-6.6250000000000059E-3</v>
      </c>
      <c r="N25" s="15">
        <v>5.2500000000000047E-3</v>
      </c>
      <c r="O25" s="1"/>
    </row>
    <row r="26" spans="1:15" ht="30.75" x14ac:dyDescent="0.9">
      <c r="A26" s="16" t="s">
        <v>83</v>
      </c>
      <c r="B26" s="13">
        <v>8.0000000000000071E-3</v>
      </c>
      <c r="C26" s="12">
        <v>5.1250000000000046E-3</v>
      </c>
      <c r="D26" s="12">
        <v>2.9625000000000005E-2</v>
      </c>
      <c r="E26" s="12">
        <v>2.6500000000000003E-2</v>
      </c>
      <c r="F26" s="12">
        <v>3.6249999999999893E-3</v>
      </c>
      <c r="G26" s="12">
        <v>1.0124999999999995E-2</v>
      </c>
      <c r="H26" s="11">
        <v>3.0875000000000014E-2</v>
      </c>
      <c r="I26" s="11">
        <v>-3.9499999999999993E-2</v>
      </c>
      <c r="J26" s="11">
        <v>6.5749999999999989E-2</v>
      </c>
      <c r="K26" s="8">
        <v>1.1250000000000079E-3</v>
      </c>
      <c r="L26" s="8">
        <v>4.9999999999999975E-3</v>
      </c>
      <c r="M26" s="8">
        <v>1.3750000000000012E-3</v>
      </c>
      <c r="N26" s="15">
        <v>3.2500000000000029E-3</v>
      </c>
      <c r="O26" s="1"/>
    </row>
    <row r="27" spans="1:15" ht="31.15" thickBot="1" x14ac:dyDescent="0.95">
      <c r="A27" s="16" t="s">
        <v>82</v>
      </c>
      <c r="B27" s="13">
        <v>3.6179999999999999</v>
      </c>
      <c r="C27" s="12">
        <v>1.2125000000000004E-2</v>
      </c>
      <c r="D27" s="12">
        <v>3.7056249999999999</v>
      </c>
      <c r="E27" s="12">
        <v>3.8795000000000002</v>
      </c>
      <c r="F27" s="12">
        <v>3.8624999999999993E-2</v>
      </c>
      <c r="G27" s="12">
        <v>3.3011249999999999</v>
      </c>
      <c r="H27" s="11">
        <v>3.4688750000000002</v>
      </c>
      <c r="I27" s="11">
        <v>-3.6499999999999991E-2</v>
      </c>
      <c r="J27" s="11">
        <v>1.8827500000000001</v>
      </c>
      <c r="K27" s="10">
        <v>3.735125</v>
      </c>
      <c r="L27" s="10">
        <v>2.0999999999999998E-2</v>
      </c>
      <c r="M27" s="10">
        <v>3.1743749999999999</v>
      </c>
      <c r="N27" s="9">
        <v>3.8562500000000002</v>
      </c>
      <c r="O27" s="1"/>
    </row>
    <row r="28" spans="1:15" ht="31.15" thickBot="1" x14ac:dyDescent="0.95">
      <c r="A28" s="19" t="s">
        <v>81</v>
      </c>
      <c r="B28" s="18">
        <v>3.5110000000000001</v>
      </c>
      <c r="C28" s="5">
        <v>2.3125E-2</v>
      </c>
      <c r="D28" s="5">
        <v>1.1625000000000003E-2</v>
      </c>
      <c r="E28" s="5">
        <v>3.7565</v>
      </c>
      <c r="F28" s="5">
        <v>6.1624999999999985E-2</v>
      </c>
      <c r="G28" s="5">
        <v>-4.8749999999999974E-3</v>
      </c>
      <c r="H28" s="4">
        <v>3.312875</v>
      </c>
      <c r="I28" s="4">
        <v>-3.1499999999999986E-2</v>
      </c>
      <c r="J28" s="4">
        <v>4.1749999999999995E-2</v>
      </c>
      <c r="K28" s="10">
        <v>3.6691250000000002</v>
      </c>
      <c r="L28" s="10">
        <v>4.9999999999999975E-3</v>
      </c>
      <c r="M28" s="10">
        <v>-2.6250000000000023E-3</v>
      </c>
      <c r="N28" s="2">
        <v>6.2500000000000056E-3</v>
      </c>
      <c r="O28" s="1"/>
    </row>
    <row r="29" spans="1:15" ht="30.75" x14ac:dyDescent="0.9">
      <c r="A29" s="16" t="s">
        <v>80</v>
      </c>
      <c r="B29" s="13">
        <v>2.0000000000000018E-3</v>
      </c>
      <c r="C29" s="12">
        <v>1.8125000000000009E-2</v>
      </c>
      <c r="D29" s="12">
        <v>1.0625000000000002E-2</v>
      </c>
      <c r="E29" s="12">
        <v>2.5000000000000092E-3</v>
      </c>
      <c r="F29" s="12">
        <v>3.0624999999999986E-2</v>
      </c>
      <c r="G29" s="12">
        <v>-5.8749999999999983E-3</v>
      </c>
      <c r="H29" s="11">
        <v>3.8749999999999896E-3</v>
      </c>
      <c r="I29" s="11">
        <v>-2.8499999999999984E-2</v>
      </c>
      <c r="J29" s="11">
        <v>2.8750000000000012E-2</v>
      </c>
      <c r="K29" s="8">
        <v>1.1250000000000079E-3</v>
      </c>
      <c r="L29" s="8">
        <v>2.0000000000000018E-3</v>
      </c>
      <c r="M29" s="8">
        <v>-3.6250000000000032E-3</v>
      </c>
      <c r="N29" s="15">
        <v>4.2500000000000038E-3</v>
      </c>
      <c r="O29" s="1"/>
    </row>
    <row r="30" spans="1:15" ht="30.75" x14ac:dyDescent="0.9">
      <c r="A30" s="16" t="s">
        <v>79</v>
      </c>
      <c r="B30" s="13">
        <v>1.0000000000000078E-3</v>
      </c>
      <c r="C30" s="12">
        <v>2.0125000000000011E-2</v>
      </c>
      <c r="D30" s="12">
        <v>1.0625000000000002E-2</v>
      </c>
      <c r="E30" s="12">
        <v>0.75950000000000006</v>
      </c>
      <c r="F30" s="12">
        <v>1.9624999999999976E-2</v>
      </c>
      <c r="G30" s="12">
        <v>1.6125E-2</v>
      </c>
      <c r="H30" s="11">
        <v>1.8750000000000155E-3</v>
      </c>
      <c r="I30" s="11">
        <v>-8.4999999999999937E-3</v>
      </c>
      <c r="J30" s="11">
        <v>2.4750000000000008E-2</v>
      </c>
      <c r="K30" s="8">
        <v>3.1250000000000097E-3</v>
      </c>
      <c r="L30" s="8">
        <v>3.0000000000000027E-3</v>
      </c>
      <c r="M30" s="8">
        <v>-4.6250000000000041E-3</v>
      </c>
      <c r="N30" s="15">
        <v>-7.4999999999999373E-4</v>
      </c>
      <c r="O30" s="1"/>
    </row>
    <row r="31" spans="1:15" ht="30.75" x14ac:dyDescent="0.9">
      <c r="A31" s="16" t="s">
        <v>78</v>
      </c>
      <c r="B31" s="13">
        <v>3.0790000000000002</v>
      </c>
      <c r="C31" s="12">
        <v>1.7125000000000008E-2</v>
      </c>
      <c r="D31" s="12">
        <v>3.6250000000000032E-3</v>
      </c>
      <c r="E31" s="12">
        <v>3.6855000000000002</v>
      </c>
      <c r="F31" s="12">
        <v>3.9624999999999966E-2</v>
      </c>
      <c r="G31" s="12">
        <v>-1.0875000000000003E-2</v>
      </c>
      <c r="H31" s="11">
        <v>3.1408749999999999</v>
      </c>
      <c r="I31" s="11">
        <v>-2.6499999999999982E-2</v>
      </c>
      <c r="J31" s="11">
        <v>-1.0249999999999995E-2</v>
      </c>
      <c r="K31" s="8">
        <v>2.6121250000000003</v>
      </c>
      <c r="L31" s="8">
        <v>1.0000000000000002E-2</v>
      </c>
      <c r="M31" s="8">
        <v>-8.6249999999999938E-3</v>
      </c>
      <c r="N31" s="15">
        <v>4.2500000000000038E-3</v>
      </c>
      <c r="O31" s="1"/>
    </row>
    <row r="32" spans="1:15" ht="30.75" x14ac:dyDescent="0.9">
      <c r="A32" s="16" t="s">
        <v>77</v>
      </c>
      <c r="B32" s="13">
        <v>1.169</v>
      </c>
      <c r="C32" s="12">
        <v>2.3125E-2</v>
      </c>
      <c r="D32" s="12">
        <v>1.3625000000000005E-2</v>
      </c>
      <c r="E32" s="12">
        <v>0.26750000000000002</v>
      </c>
      <c r="F32" s="12">
        <v>3.0624999999999986E-2</v>
      </c>
      <c r="G32" s="12">
        <v>-4.8749999999999974E-3</v>
      </c>
      <c r="H32" s="20">
        <v>0.372</v>
      </c>
      <c r="I32" s="11">
        <v>-3.2499999999999987E-2</v>
      </c>
      <c r="J32" s="11">
        <v>6.674999999999999E-2</v>
      </c>
      <c r="K32" s="8">
        <v>0.121125</v>
      </c>
      <c r="L32" s="8">
        <v>6.9999999999999993E-3</v>
      </c>
      <c r="M32" s="8">
        <v>-3.6250000000000032E-3</v>
      </c>
      <c r="N32" s="15">
        <v>7.2500000000000064E-3</v>
      </c>
      <c r="O32" s="1"/>
    </row>
    <row r="33" spans="1:15" ht="30.75" x14ac:dyDescent="0.9">
      <c r="A33" s="16" t="s">
        <v>76</v>
      </c>
      <c r="B33" s="13">
        <v>3.734</v>
      </c>
      <c r="C33" s="12">
        <v>1.912500000000001E-2</v>
      </c>
      <c r="D33" s="12">
        <v>1.1625000000000003E-2</v>
      </c>
      <c r="E33" s="12">
        <v>3.8734999999999999</v>
      </c>
      <c r="F33" s="12">
        <v>2.3624999999999979E-2</v>
      </c>
      <c r="G33" s="12">
        <v>1.2500000000000011E-4</v>
      </c>
      <c r="H33" s="20">
        <v>3.5529999999999999</v>
      </c>
      <c r="I33" s="11">
        <v>-3.1499999999999986E-2</v>
      </c>
      <c r="J33" s="11">
        <v>1.9750000000000004E-2</v>
      </c>
      <c r="K33" s="8">
        <v>3.8661250000000003</v>
      </c>
      <c r="L33" s="8">
        <v>4.0000000000000036E-3</v>
      </c>
      <c r="M33" s="8">
        <v>-4.6250000000000041E-3</v>
      </c>
      <c r="N33" s="15">
        <v>3.9492500000000001</v>
      </c>
      <c r="O33" s="1"/>
    </row>
    <row r="34" spans="1:15" ht="30.75" x14ac:dyDescent="0.9">
      <c r="A34" s="16" t="s">
        <v>75</v>
      </c>
      <c r="B34" s="13">
        <v>0.23699999999999999</v>
      </c>
      <c r="C34" s="12">
        <v>8.1250000000000072E-3</v>
      </c>
      <c r="D34" s="12">
        <v>5.625000000000005E-3</v>
      </c>
      <c r="E34" s="12">
        <v>1.3500000000000005E-2</v>
      </c>
      <c r="F34" s="12">
        <v>4.3624999999999969E-2</v>
      </c>
      <c r="G34" s="12">
        <v>-5.8749999999999983E-3</v>
      </c>
      <c r="H34" s="11">
        <v>0.124</v>
      </c>
      <c r="I34" s="11">
        <v>-3.0499999999999985E-2</v>
      </c>
      <c r="J34" s="11">
        <v>4.675E-2</v>
      </c>
      <c r="K34" s="8">
        <v>4.212500000000001E-2</v>
      </c>
      <c r="L34" s="8">
        <v>3.0000000000000027E-3</v>
      </c>
      <c r="M34" s="8">
        <v>-3.6250000000000032E-3</v>
      </c>
      <c r="N34" s="15">
        <v>1.5250000000000007E-2</v>
      </c>
      <c r="O34" s="1"/>
    </row>
    <row r="35" spans="1:15" ht="30.75" x14ac:dyDescent="0.9">
      <c r="A35" s="16" t="s">
        <v>74</v>
      </c>
      <c r="B35" s="13">
        <v>0.20700000000000002</v>
      </c>
      <c r="C35" s="12">
        <v>7.1250000000000063E-3</v>
      </c>
      <c r="D35" s="12">
        <v>0.449625</v>
      </c>
      <c r="E35" s="12">
        <v>0.32150000000000001</v>
      </c>
      <c r="F35" s="12">
        <v>1.6624999999999973E-2</v>
      </c>
      <c r="G35" s="12">
        <v>0.28512499999999996</v>
      </c>
      <c r="H35" s="11">
        <v>9.7000000000000003E-2</v>
      </c>
      <c r="I35" s="11">
        <v>-3.4499999999999989E-2</v>
      </c>
      <c r="J35" s="11">
        <v>9.0750000000000011E-2</v>
      </c>
      <c r="K35" s="8">
        <v>5.6125000000000008E-2</v>
      </c>
      <c r="L35" s="8">
        <v>-1.0000000000000009E-3</v>
      </c>
      <c r="M35" s="8">
        <v>0.10137499999999999</v>
      </c>
      <c r="N35" s="15">
        <v>0.11425000000000002</v>
      </c>
      <c r="O35" s="1"/>
    </row>
    <row r="36" spans="1:15" ht="30.75" x14ac:dyDescent="0.9">
      <c r="A36" s="16" t="s">
        <v>73</v>
      </c>
      <c r="B36" s="13">
        <v>1.0000000000000078E-3</v>
      </c>
      <c r="C36" s="12">
        <v>1.5125000000000006E-2</v>
      </c>
      <c r="D36" s="12">
        <v>9.6250000000000085E-3</v>
      </c>
      <c r="E36" s="12">
        <v>5.5000000000000049E-3</v>
      </c>
      <c r="F36" s="12">
        <v>-6.3750000000000195E-3</v>
      </c>
      <c r="G36" s="12">
        <v>-9.8750000000000018E-3</v>
      </c>
      <c r="H36" s="11">
        <v>-4.9000000000000002E-2</v>
      </c>
      <c r="I36" s="11">
        <v>-2.2499999999999992E-2</v>
      </c>
      <c r="J36" s="11">
        <v>4.7500000000000042E-3</v>
      </c>
      <c r="K36" s="8">
        <v>1.1250000000000079E-3</v>
      </c>
      <c r="L36" s="8">
        <v>-1.0000000000000009E-3</v>
      </c>
      <c r="M36" s="8">
        <v>-3.6250000000000032E-3</v>
      </c>
      <c r="N36" s="15">
        <v>3.2500000000000029E-3</v>
      </c>
      <c r="O36" s="1"/>
    </row>
    <row r="37" spans="1:15" ht="30.75" x14ac:dyDescent="0.9">
      <c r="A37" s="16" t="s">
        <v>72</v>
      </c>
      <c r="B37" s="13">
        <v>7.9000000000000015E-2</v>
      </c>
      <c r="C37" s="12">
        <v>1.912500000000001E-2</v>
      </c>
      <c r="D37" s="12">
        <v>1.4625000000000006E-2</v>
      </c>
      <c r="E37" s="12">
        <v>0.1285</v>
      </c>
      <c r="F37" s="12">
        <v>3.3624999999999988E-2</v>
      </c>
      <c r="G37" s="12">
        <v>4.1250000000000037E-3</v>
      </c>
      <c r="H37" s="11">
        <v>2.7875000000000011E-2</v>
      </c>
      <c r="I37" s="11">
        <v>-3.4499999999999989E-2</v>
      </c>
      <c r="J37" s="11">
        <v>2.4750000000000008E-2</v>
      </c>
      <c r="K37" s="8">
        <v>8.1250000000000072E-3</v>
      </c>
      <c r="L37" s="8">
        <v>5.9999999999999984E-3</v>
      </c>
      <c r="M37" s="8">
        <v>4.3750000000000039E-3</v>
      </c>
      <c r="N37" s="15">
        <v>1.2500000000000011E-3</v>
      </c>
      <c r="O37" s="1"/>
    </row>
    <row r="38" spans="1:15" ht="30.75" x14ac:dyDescent="0.9">
      <c r="A38" s="16" t="s">
        <v>71</v>
      </c>
      <c r="B38" s="13">
        <v>4.0000000000000036E-3</v>
      </c>
      <c r="C38" s="12">
        <v>1.6125000000000007E-2</v>
      </c>
      <c r="D38" s="12">
        <v>8.6250000000000077E-3</v>
      </c>
      <c r="E38" s="12">
        <v>6.5000000000000058E-3</v>
      </c>
      <c r="F38" s="12">
        <v>2.7624999999999983E-2</v>
      </c>
      <c r="G38" s="12">
        <v>1.125000000000001E-3</v>
      </c>
      <c r="H38" s="11">
        <v>1.7875000000000002E-2</v>
      </c>
      <c r="I38" s="11">
        <v>-3.3499999999999988E-2</v>
      </c>
      <c r="J38" s="11">
        <v>2.9750000000000013E-2</v>
      </c>
      <c r="K38" s="8">
        <v>5.1250000000000115E-3</v>
      </c>
      <c r="L38" s="8">
        <v>1.0000000000000009E-3</v>
      </c>
      <c r="M38" s="8">
        <v>-2.6250000000000023E-3</v>
      </c>
      <c r="N38" s="15">
        <v>6.2500000000000056E-3</v>
      </c>
      <c r="O38" s="1"/>
    </row>
    <row r="39" spans="1:15" ht="30.75" x14ac:dyDescent="0.9">
      <c r="A39" s="16" t="s">
        <v>70</v>
      </c>
      <c r="B39" s="13">
        <v>2.0000000000000011E-2</v>
      </c>
      <c r="C39" s="12">
        <v>1.7125000000000008E-2</v>
      </c>
      <c r="D39" s="12">
        <v>1.6625000000000008E-2</v>
      </c>
      <c r="E39" s="12">
        <v>3.1500000000000007E-2</v>
      </c>
      <c r="F39" s="12">
        <v>3.7624999999999992E-2</v>
      </c>
      <c r="G39" s="12">
        <v>1.3124999999999998E-2</v>
      </c>
      <c r="H39" s="11">
        <v>5.2874999999999978E-2</v>
      </c>
      <c r="I39" s="11">
        <v>-3.0499999999999985E-2</v>
      </c>
      <c r="J39" s="11">
        <v>5.775000000000001E-2</v>
      </c>
      <c r="K39" s="8">
        <v>9.1250000000000081E-3</v>
      </c>
      <c r="L39" s="8">
        <v>4.9999999999999975E-3</v>
      </c>
      <c r="M39" s="8">
        <v>2.9374999999999998E-2</v>
      </c>
      <c r="N39" s="15">
        <v>2.250000000000002E-3</v>
      </c>
      <c r="O39" s="1"/>
    </row>
    <row r="40" spans="1:15" ht="30.75" x14ac:dyDescent="0.9">
      <c r="A40" s="16" t="s">
        <v>69</v>
      </c>
      <c r="B40" s="13">
        <v>3.4580000000000002</v>
      </c>
      <c r="C40" s="12">
        <v>1.912500000000001E-2</v>
      </c>
      <c r="D40" s="12">
        <v>1.1625000000000003E-2</v>
      </c>
      <c r="E40" s="12">
        <v>3.6165000000000003</v>
      </c>
      <c r="F40" s="12">
        <v>7.8624999999999973E-2</v>
      </c>
      <c r="G40" s="12">
        <v>5.1250000000000046E-3</v>
      </c>
      <c r="H40" s="11">
        <v>3.0288749999999998</v>
      </c>
      <c r="I40" s="11">
        <v>-2.6499999999999982E-2</v>
      </c>
      <c r="J40" s="11">
        <v>2.5750000000000009E-2</v>
      </c>
      <c r="K40" s="8">
        <v>2.5521250000000002</v>
      </c>
      <c r="L40" s="8">
        <v>4.9999999999999975E-3</v>
      </c>
      <c r="M40" s="8">
        <v>-3.6250000000000032E-3</v>
      </c>
      <c r="N40" s="15">
        <v>0.44824999999999998</v>
      </c>
      <c r="O40" s="1"/>
    </row>
    <row r="41" spans="1:15" ht="30.75" x14ac:dyDescent="0.9">
      <c r="A41" s="16" t="s">
        <v>68</v>
      </c>
      <c r="B41" s="13">
        <v>1.641</v>
      </c>
      <c r="C41" s="12">
        <v>1.5451250000000001</v>
      </c>
      <c r="D41" s="12">
        <v>1.6250000000000084E-3</v>
      </c>
      <c r="E41" s="12">
        <v>2.0355000000000003</v>
      </c>
      <c r="F41" s="12">
        <v>1.7516249999999998</v>
      </c>
      <c r="G41" s="12">
        <v>-4.8749999999999974E-3</v>
      </c>
      <c r="H41" s="11">
        <v>1.465875</v>
      </c>
      <c r="I41" s="11">
        <v>0.57450000000000001</v>
      </c>
      <c r="J41" s="11">
        <v>4.0749999999999995E-2</v>
      </c>
      <c r="K41" s="8">
        <v>2.1631250000000004</v>
      </c>
      <c r="L41" s="8">
        <v>0.82899999999999996</v>
      </c>
      <c r="M41" s="8">
        <v>-1.6250000000000014E-3</v>
      </c>
      <c r="N41" s="15">
        <v>0.89124999999999999</v>
      </c>
      <c r="O41" s="1"/>
    </row>
    <row r="42" spans="1:15" ht="30.75" x14ac:dyDescent="0.9">
      <c r="A42" s="16" t="s">
        <v>67</v>
      </c>
      <c r="B42" s="13">
        <v>3.1000000000000007E-2</v>
      </c>
      <c r="C42" s="12">
        <v>1.5125000000000006E-2</v>
      </c>
      <c r="D42" s="12">
        <v>9.6250000000000085E-3</v>
      </c>
      <c r="E42" s="12">
        <v>3.85E-2</v>
      </c>
      <c r="F42" s="12">
        <v>-7.3750000000000204E-3</v>
      </c>
      <c r="G42" s="12">
        <v>-5.8749999999999983E-3</v>
      </c>
      <c r="H42" s="11">
        <v>-1.1124999999999996E-2</v>
      </c>
      <c r="I42" s="11">
        <v>-3.9499999999999993E-2</v>
      </c>
      <c r="J42" s="11">
        <v>9.7499999999999948E-3</v>
      </c>
      <c r="K42" s="8">
        <v>-1.8749999999999947E-3</v>
      </c>
      <c r="L42" s="8">
        <v>9.0000000000000011E-3</v>
      </c>
      <c r="M42" s="8">
        <v>-7.6249999999999929E-3</v>
      </c>
      <c r="N42" s="15">
        <v>2.250000000000002E-3</v>
      </c>
      <c r="O42" s="1"/>
    </row>
    <row r="43" spans="1:15" ht="30.75" x14ac:dyDescent="0.9">
      <c r="A43" s="16" t="s">
        <v>66</v>
      </c>
      <c r="B43" s="13">
        <v>3.4790000000000001</v>
      </c>
      <c r="C43" s="12">
        <v>1.912500000000001E-2</v>
      </c>
      <c r="D43" s="12">
        <v>1.6625000000000008E-2</v>
      </c>
      <c r="E43" s="12">
        <v>3.6705000000000001</v>
      </c>
      <c r="F43" s="12">
        <v>7.7624999999999972E-2</v>
      </c>
      <c r="G43" s="12">
        <v>6.1250000000000054E-3</v>
      </c>
      <c r="H43" s="11">
        <v>2.3728750000000001</v>
      </c>
      <c r="I43" s="11">
        <v>-3.0499999999999985E-2</v>
      </c>
      <c r="J43" s="11">
        <v>1.3749999999999998E-2</v>
      </c>
      <c r="K43" s="8">
        <v>1.193125</v>
      </c>
      <c r="L43" s="8">
        <v>9.0000000000000011E-3</v>
      </c>
      <c r="M43" s="8">
        <v>6.3750000000000057E-3</v>
      </c>
      <c r="N43" s="15">
        <v>0.19025</v>
      </c>
      <c r="O43" s="1"/>
    </row>
    <row r="44" spans="1:15" ht="30.75" x14ac:dyDescent="0.9">
      <c r="A44" s="16" t="s">
        <v>65</v>
      </c>
      <c r="B44" s="13">
        <v>3.1360000000000001</v>
      </c>
      <c r="C44" s="12">
        <v>1.912500000000001E-2</v>
      </c>
      <c r="D44" s="12">
        <v>1.1625000000000003E-2</v>
      </c>
      <c r="E44" s="12">
        <v>3.3715000000000002</v>
      </c>
      <c r="F44" s="12">
        <v>2.9624999999999985E-2</v>
      </c>
      <c r="G44" s="12">
        <v>2.4124999999999994E-2</v>
      </c>
      <c r="H44" s="11">
        <v>0.80687500000000001</v>
      </c>
      <c r="I44" s="11">
        <v>-3.7499999999999992E-2</v>
      </c>
      <c r="J44" s="11">
        <v>2.1750000000000005E-2</v>
      </c>
      <c r="K44" s="8">
        <v>8.512500000000002E-2</v>
      </c>
      <c r="L44" s="8">
        <v>2.0000000000000018E-3</v>
      </c>
      <c r="M44" s="8">
        <v>-5.625000000000005E-3</v>
      </c>
      <c r="N44" s="15">
        <v>2.5250000000000002E-2</v>
      </c>
      <c r="O44" s="1"/>
    </row>
    <row r="45" spans="1:15" ht="30.75" x14ac:dyDescent="0.9">
      <c r="A45" s="16" t="s">
        <v>64</v>
      </c>
      <c r="B45" s="13">
        <v>3.556</v>
      </c>
      <c r="C45" s="12">
        <v>0.61512500000000003</v>
      </c>
      <c r="D45" s="12">
        <v>9.862499999999999E-2</v>
      </c>
      <c r="E45" s="12">
        <v>3.7685</v>
      </c>
      <c r="F45" s="12">
        <v>2.3446249999999997</v>
      </c>
      <c r="G45" s="12">
        <v>7.8124999999999986E-2</v>
      </c>
      <c r="H45" s="11">
        <v>3.4088750000000001</v>
      </c>
      <c r="I45" s="11">
        <v>0.13450000000000001</v>
      </c>
      <c r="J45" s="11">
        <v>7.5749999999999998E-2</v>
      </c>
      <c r="K45" s="8">
        <v>3.9231250000000002</v>
      </c>
      <c r="L45" s="8">
        <v>0.61799999999999999</v>
      </c>
      <c r="M45" s="8">
        <v>2.6374999999999996E-2</v>
      </c>
      <c r="N45" s="15">
        <v>2.9802500000000003</v>
      </c>
      <c r="O45" s="1"/>
    </row>
    <row r="46" spans="1:15" ht="30.75" x14ac:dyDescent="0.9">
      <c r="A46" s="16" t="s">
        <v>63</v>
      </c>
      <c r="B46" s="13">
        <v>1.0000000000000078E-3</v>
      </c>
      <c r="C46" s="12">
        <v>2.1125000000000012E-2</v>
      </c>
      <c r="D46" s="12">
        <v>1.6625000000000008E-2</v>
      </c>
      <c r="E46" s="12">
        <v>5.5000000000000049E-3</v>
      </c>
      <c r="F46" s="12">
        <v>6.4624999999999988E-2</v>
      </c>
      <c r="G46" s="12">
        <v>2.1250000000000019E-3</v>
      </c>
      <c r="H46" s="11">
        <v>0.11687499999999998</v>
      </c>
      <c r="I46" s="11">
        <v>-3.0499999999999985E-2</v>
      </c>
      <c r="J46" s="11">
        <v>9.774999999999999E-2</v>
      </c>
      <c r="K46" s="8">
        <v>1.1250000000000079E-3</v>
      </c>
      <c r="L46" s="8">
        <v>4.9999999999999975E-3</v>
      </c>
      <c r="M46" s="8">
        <v>3.7500000000000033E-4</v>
      </c>
      <c r="N46" s="15">
        <v>2.250000000000002E-3</v>
      </c>
      <c r="O46" s="1"/>
    </row>
    <row r="47" spans="1:15" ht="30.75" x14ac:dyDescent="0.9">
      <c r="A47" s="16" t="s">
        <v>62</v>
      </c>
      <c r="B47" s="13">
        <v>2.5049999999999999</v>
      </c>
      <c r="C47" s="12">
        <v>0.23712499999999997</v>
      </c>
      <c r="D47" s="12">
        <v>8.6250000000000077E-3</v>
      </c>
      <c r="E47" s="12">
        <v>3.7035</v>
      </c>
      <c r="F47" s="12">
        <v>3.7846249999999997</v>
      </c>
      <c r="G47" s="12">
        <v>-6.8749999999999992E-3</v>
      </c>
      <c r="H47" s="11">
        <v>3.4748749999999999</v>
      </c>
      <c r="I47" s="11">
        <v>1.6995</v>
      </c>
      <c r="J47" s="11">
        <v>1.6750000000000001E-2</v>
      </c>
      <c r="K47" s="8">
        <v>1.459125</v>
      </c>
      <c r="L47" s="8">
        <v>4.7000000000000007E-2</v>
      </c>
      <c r="M47" s="8">
        <v>-2.6250000000000023E-3</v>
      </c>
      <c r="N47" s="15">
        <v>2.250000000000002E-3</v>
      </c>
      <c r="O47" s="1"/>
    </row>
    <row r="48" spans="1:15" ht="30.75" x14ac:dyDescent="0.9">
      <c r="A48" s="16" t="s">
        <v>61</v>
      </c>
      <c r="B48" s="13">
        <v>3.0000000000000027E-3</v>
      </c>
      <c r="C48" s="12">
        <v>3.3125000000000009E-2</v>
      </c>
      <c r="D48" s="12">
        <v>2.9625000000000005E-2</v>
      </c>
      <c r="E48" s="12">
        <v>2.0500000000000011E-2</v>
      </c>
      <c r="F48" s="12">
        <v>4.8624999999999974E-2</v>
      </c>
      <c r="G48" s="12">
        <v>1.5125E-2</v>
      </c>
      <c r="H48" s="11">
        <v>-1.2124999999999997E-2</v>
      </c>
      <c r="I48" s="11">
        <v>-2.6499999999999982E-2</v>
      </c>
      <c r="J48" s="11">
        <v>6.0000000000000001E-3</v>
      </c>
      <c r="K48" s="8">
        <v>1.5125000000000013E-2</v>
      </c>
      <c r="L48" s="8">
        <v>1.2000000000000004E-2</v>
      </c>
      <c r="M48" s="8">
        <v>5.3750000000000048E-3</v>
      </c>
      <c r="N48" s="15">
        <v>7.2500000000000064E-3</v>
      </c>
      <c r="O48" s="1"/>
    </row>
    <row r="49" spans="1:15" ht="30.75" x14ac:dyDescent="0.9">
      <c r="A49" s="16" t="s">
        <v>60</v>
      </c>
      <c r="B49" s="13">
        <v>0.11300000000000002</v>
      </c>
      <c r="C49" s="12">
        <v>1.1125000000000003E-2</v>
      </c>
      <c r="D49" s="12">
        <v>5.625000000000005E-3</v>
      </c>
      <c r="E49" s="12">
        <v>1.2074999999999998</v>
      </c>
      <c r="F49" s="12">
        <v>5.2624999999999977E-2</v>
      </c>
      <c r="G49" s="12">
        <v>-5.8749999999999983E-3</v>
      </c>
      <c r="H49" s="11">
        <v>5.1874999999999977E-2</v>
      </c>
      <c r="I49" s="11">
        <v>-4.3499999999999983E-2</v>
      </c>
      <c r="J49" s="11">
        <v>7.0000000000000001E-3</v>
      </c>
      <c r="K49" s="8">
        <v>4.7125000000000014E-2</v>
      </c>
      <c r="L49" s="8">
        <v>0</v>
      </c>
      <c r="M49" s="8">
        <v>-4.6250000000000041E-3</v>
      </c>
      <c r="N49" s="15">
        <v>1.2250000000000004E-2</v>
      </c>
      <c r="O49" s="1"/>
    </row>
    <row r="50" spans="1:15" ht="30.75" x14ac:dyDescent="0.9">
      <c r="A50" s="16" t="s">
        <v>59</v>
      </c>
      <c r="B50" s="13">
        <v>1.0000000000000078E-3</v>
      </c>
      <c r="C50" s="12">
        <v>1.8125000000000009E-2</v>
      </c>
      <c r="D50" s="12">
        <v>1.862500000000001E-2</v>
      </c>
      <c r="E50" s="12">
        <v>8.5000000000000075E-3</v>
      </c>
      <c r="F50" s="12">
        <v>3.2624999999999987E-2</v>
      </c>
      <c r="G50" s="12">
        <v>1.9125000000000003E-2</v>
      </c>
      <c r="H50" s="11">
        <v>1.5875E-2</v>
      </c>
      <c r="I50" s="11">
        <v>-3.549999999999999E-2</v>
      </c>
      <c r="J50" s="11">
        <v>3.4000000000000002E-2</v>
      </c>
      <c r="K50" s="8">
        <v>3.1250000000000097E-3</v>
      </c>
      <c r="L50" s="8">
        <v>2.0000000000000018E-3</v>
      </c>
      <c r="M50" s="8">
        <v>-4.6250000000000041E-3</v>
      </c>
      <c r="N50" s="15">
        <v>2.5000000000000022E-4</v>
      </c>
      <c r="O50" s="1"/>
    </row>
    <row r="51" spans="1:15" ht="30.75" x14ac:dyDescent="0.9">
      <c r="A51" s="16" t="s">
        <v>58</v>
      </c>
      <c r="B51" s="13">
        <v>2.395</v>
      </c>
      <c r="C51" s="12">
        <v>6.4125000000000015E-2</v>
      </c>
      <c r="D51" s="12">
        <v>4.6625000000000007E-2</v>
      </c>
      <c r="E51" s="12">
        <v>2.6615000000000002</v>
      </c>
      <c r="F51" s="12">
        <v>0.17662499999999998</v>
      </c>
      <c r="G51" s="12">
        <v>2.1125000000000005E-2</v>
      </c>
      <c r="H51" s="11">
        <v>0.73287499999999994</v>
      </c>
      <c r="I51" s="11">
        <v>-1.949999999999999E-2</v>
      </c>
      <c r="J51" s="11">
        <v>0.129</v>
      </c>
      <c r="K51" s="8">
        <v>0.36412499999999998</v>
      </c>
      <c r="L51" s="8">
        <v>3.3999999999999996E-2</v>
      </c>
      <c r="M51" s="8">
        <v>1.6375000000000001E-2</v>
      </c>
      <c r="N51" s="15">
        <v>0.10425000000000001</v>
      </c>
      <c r="O51" s="1"/>
    </row>
    <row r="52" spans="1:15" ht="30.75" x14ac:dyDescent="0.9">
      <c r="A52" s="16" t="s">
        <v>57</v>
      </c>
      <c r="B52" s="13">
        <v>0.04</v>
      </c>
      <c r="C52" s="12">
        <v>1.8125000000000009E-2</v>
      </c>
      <c r="D52" s="12">
        <v>1.4625000000000006E-2</v>
      </c>
      <c r="E52" s="12">
        <v>4.0500000000000001E-2</v>
      </c>
      <c r="F52" s="12">
        <v>2.3624999999999979E-2</v>
      </c>
      <c r="G52" s="12">
        <v>-3.8750000000000034E-3</v>
      </c>
      <c r="H52" s="11">
        <v>5.2874999999999978E-2</v>
      </c>
      <c r="I52" s="11">
        <v>-4.0499999999999994E-2</v>
      </c>
      <c r="J52" s="11">
        <v>3.5000000000000003E-2</v>
      </c>
      <c r="K52" s="8">
        <v>0.14812500000000001</v>
      </c>
      <c r="L52" s="8">
        <v>0.11799999999999999</v>
      </c>
      <c r="M52" s="8">
        <v>0.112375</v>
      </c>
      <c r="N52" s="15">
        <v>2.250000000000002E-3</v>
      </c>
      <c r="O52" s="1"/>
    </row>
    <row r="53" spans="1:15" ht="30.75" x14ac:dyDescent="0.9">
      <c r="A53" s="16" t="s">
        <v>56</v>
      </c>
      <c r="B53" s="13">
        <v>3.4410000000000003</v>
      </c>
      <c r="C53" s="12">
        <v>9.1250000000000081E-3</v>
      </c>
      <c r="D53" s="12">
        <v>1.5625000000000007E-2</v>
      </c>
      <c r="E53" s="12">
        <v>3.6565000000000003</v>
      </c>
      <c r="F53" s="12">
        <v>3.562499999999999E-2</v>
      </c>
      <c r="G53" s="12">
        <v>1.0124999999999995E-2</v>
      </c>
      <c r="H53" s="11">
        <v>1.8838750000000002</v>
      </c>
      <c r="I53" s="11">
        <v>-3.8499999999999993E-2</v>
      </c>
      <c r="J53" s="11">
        <v>2.7500000000000024E-3</v>
      </c>
      <c r="K53" s="8">
        <v>0.46712500000000001</v>
      </c>
      <c r="L53" s="8">
        <v>1.0000000000000009E-3</v>
      </c>
      <c r="M53" s="8">
        <v>-4.6250000000000041E-3</v>
      </c>
      <c r="N53" s="15">
        <v>9.7250000000000003E-2</v>
      </c>
      <c r="O53" s="1"/>
    </row>
    <row r="54" spans="1:15" ht="30.75" x14ac:dyDescent="0.9">
      <c r="A54" s="16" t="s">
        <v>55</v>
      </c>
      <c r="B54" s="13">
        <v>3.0000000000000027E-3</v>
      </c>
      <c r="C54" s="12">
        <v>1.2125000000000004E-2</v>
      </c>
      <c r="D54" s="12">
        <v>1.0625000000000002E-2</v>
      </c>
      <c r="E54" s="12">
        <v>5.5000000000000049E-3</v>
      </c>
      <c r="F54" s="12">
        <v>3.3624999999999988E-2</v>
      </c>
      <c r="G54" s="12">
        <v>-3.8750000000000034E-3</v>
      </c>
      <c r="H54" s="11">
        <v>-1.3124999999999998E-2</v>
      </c>
      <c r="I54" s="11">
        <v>-4.1499999999999981E-2</v>
      </c>
      <c r="J54" s="11">
        <v>-1.2500000000000011E-3</v>
      </c>
      <c r="K54" s="8">
        <v>6.1250000000000054E-3</v>
      </c>
      <c r="L54" s="8">
        <v>4.0000000000000036E-3</v>
      </c>
      <c r="M54" s="8">
        <v>-2.6250000000000023E-3</v>
      </c>
      <c r="N54" s="15">
        <v>2.5000000000000022E-4</v>
      </c>
      <c r="O54" s="1"/>
    </row>
    <row r="55" spans="1:15" ht="30.75" x14ac:dyDescent="0.9">
      <c r="A55" s="16" t="s">
        <v>54</v>
      </c>
      <c r="B55" s="13">
        <v>7.400000000000001E-2</v>
      </c>
      <c r="C55" s="12">
        <v>1.2125000000000004E-2</v>
      </c>
      <c r="D55" s="12">
        <v>1.3625000000000005E-2</v>
      </c>
      <c r="E55" s="12">
        <v>8.3500000000000019E-2</v>
      </c>
      <c r="F55" s="12">
        <v>3.8624999999999993E-2</v>
      </c>
      <c r="G55" s="12">
        <v>-1.1875000000000004E-2</v>
      </c>
      <c r="H55" s="11">
        <v>2.687500000000001E-2</v>
      </c>
      <c r="I55" s="11">
        <v>-4.3499999999999983E-2</v>
      </c>
      <c r="J55" s="11">
        <v>2.4750000000000008E-2</v>
      </c>
      <c r="K55" s="8">
        <v>1.0125000000000009E-2</v>
      </c>
      <c r="L55" s="8">
        <v>0</v>
      </c>
      <c r="M55" s="8">
        <v>-4.6250000000000041E-3</v>
      </c>
      <c r="N55" s="15">
        <v>2.250000000000002E-3</v>
      </c>
      <c r="O55" s="1"/>
    </row>
    <row r="56" spans="1:15" ht="30.75" x14ac:dyDescent="0.9">
      <c r="A56" s="16" t="s">
        <v>53</v>
      </c>
      <c r="B56" s="13">
        <v>6.0000000000000123E-3</v>
      </c>
      <c r="C56" s="12">
        <v>1.900000000000001E-2</v>
      </c>
      <c r="D56" s="12">
        <v>1.5250000000000007E-2</v>
      </c>
      <c r="E56" s="12">
        <v>9.5000000000000015E-3</v>
      </c>
      <c r="F56" s="12">
        <v>3.3374999999999988E-2</v>
      </c>
      <c r="G56" s="12">
        <v>1.7625000000000009E-2</v>
      </c>
      <c r="H56" s="11">
        <v>-2.4375000000000008E-2</v>
      </c>
      <c r="I56" s="11">
        <v>-3.7374999999999992E-2</v>
      </c>
      <c r="J56" s="11">
        <v>3.537499999999999E-2</v>
      </c>
      <c r="K56" s="8">
        <v>8.1250000000000003E-3</v>
      </c>
      <c r="L56" s="8">
        <v>1.6250000000000014E-3</v>
      </c>
      <c r="M56" s="8">
        <v>-1.2999999999999984E-2</v>
      </c>
      <c r="N56" s="15">
        <v>5.3750000000000048E-3</v>
      </c>
      <c r="O56" s="1"/>
    </row>
    <row r="57" spans="1:15" ht="30.75" x14ac:dyDescent="0.9">
      <c r="A57" s="16" t="s">
        <v>52</v>
      </c>
      <c r="B57" s="13">
        <v>1.8240000000000001</v>
      </c>
      <c r="C57" s="12">
        <v>1.1000000000000003E-2</v>
      </c>
      <c r="D57" s="12">
        <v>1.7262499999999998</v>
      </c>
      <c r="E57" s="12">
        <v>3.3025000000000002</v>
      </c>
      <c r="F57" s="12">
        <v>2.0375000000000004E-2</v>
      </c>
      <c r="G57" s="12">
        <v>2.4156249999999999</v>
      </c>
      <c r="H57" s="11">
        <v>1.654625</v>
      </c>
      <c r="I57" s="11">
        <v>-3.2375000000000001E-2</v>
      </c>
      <c r="J57" s="11">
        <v>0.86837500000000001</v>
      </c>
      <c r="K57" s="8">
        <v>2.159125</v>
      </c>
      <c r="L57" s="8">
        <v>1.6250000000000014E-3</v>
      </c>
      <c r="M57" s="8">
        <v>0.41000000000000003</v>
      </c>
      <c r="N57" s="15">
        <v>2.7713750000000004</v>
      </c>
      <c r="O57" s="1"/>
    </row>
    <row r="58" spans="1:15" ht="30.75" x14ac:dyDescent="0.9">
      <c r="A58" s="16" t="s">
        <v>51</v>
      </c>
      <c r="B58" s="13">
        <v>3.4039999999999999</v>
      </c>
      <c r="C58" s="12">
        <v>1.6000000000000007E-2</v>
      </c>
      <c r="D58" s="12">
        <v>1.61425</v>
      </c>
      <c r="E58" s="12">
        <v>3.6605000000000003</v>
      </c>
      <c r="F58" s="12">
        <v>1.9375000000000003E-2</v>
      </c>
      <c r="G58" s="12">
        <v>2.3796249999999999</v>
      </c>
      <c r="H58" s="11">
        <v>1.088625</v>
      </c>
      <c r="I58" s="11">
        <v>-3.3375000000000002E-2</v>
      </c>
      <c r="J58" s="11">
        <v>1.9375000000000003E-2</v>
      </c>
      <c r="K58" s="8">
        <v>0.40912500000000002</v>
      </c>
      <c r="L58" s="8">
        <v>6.2500000000000056E-4</v>
      </c>
      <c r="M58" s="8">
        <v>-1.2999999999999984E-2</v>
      </c>
      <c r="N58" s="15">
        <v>3.7374999999999999E-2</v>
      </c>
      <c r="O58" s="1"/>
    </row>
    <row r="59" spans="1:15" ht="30.75" x14ac:dyDescent="0.9">
      <c r="A59" s="16" t="s">
        <v>50</v>
      </c>
      <c r="B59" s="13">
        <v>-9.9999999999998701E-4</v>
      </c>
      <c r="C59" s="12">
        <v>1.4000000000000005E-2</v>
      </c>
      <c r="D59" s="12">
        <v>1.2250000000000004E-2</v>
      </c>
      <c r="E59" s="12">
        <v>1.5000000000000013E-3</v>
      </c>
      <c r="F59" s="12">
        <v>1.6375000000000001E-2</v>
      </c>
      <c r="G59" s="12">
        <v>5.625000000000005E-3</v>
      </c>
      <c r="H59" s="11">
        <v>-2.5375000000000009E-2</v>
      </c>
      <c r="I59" s="11">
        <v>-2.5374999999999995E-2</v>
      </c>
      <c r="J59" s="11">
        <v>-1.3624999999999998E-2</v>
      </c>
      <c r="K59" s="8">
        <v>1.2500000000000011E-4</v>
      </c>
      <c r="L59" s="8">
        <v>-3.3749999999999961E-3</v>
      </c>
      <c r="M59" s="8">
        <v>-2.1999999999999992E-2</v>
      </c>
      <c r="N59" s="15"/>
      <c r="O59" s="1"/>
    </row>
    <row r="60" spans="1:15" ht="30.75" x14ac:dyDescent="0.9">
      <c r="A60" s="16" t="s">
        <v>49</v>
      </c>
      <c r="B60" s="13">
        <v>3.5856250000000003</v>
      </c>
      <c r="C60" s="12">
        <v>1.0750000000000003E-2</v>
      </c>
      <c r="D60" s="12">
        <v>1.6125000000000007E-2</v>
      </c>
      <c r="E60" s="12">
        <v>3.8398749999999997</v>
      </c>
      <c r="F60" s="12">
        <v>3.7625000000000006E-2</v>
      </c>
      <c r="G60" s="12">
        <v>-8.7499999999999384E-4</v>
      </c>
      <c r="H60" s="11">
        <v>3.2326250000000001</v>
      </c>
      <c r="I60" s="11">
        <v>-4.0999999999999995E-2</v>
      </c>
      <c r="J60" s="11">
        <v>1.6250000000000001E-2</v>
      </c>
      <c r="K60" s="8">
        <v>1.067375</v>
      </c>
      <c r="L60" s="8">
        <v>4.7500000000000042E-3</v>
      </c>
      <c r="M60" s="8">
        <v>-1.3999999999999985E-2</v>
      </c>
      <c r="N60" s="15">
        <v>0.32100000000000001</v>
      </c>
      <c r="O60" s="1"/>
    </row>
    <row r="61" spans="1:15" ht="30.75" x14ac:dyDescent="0.9">
      <c r="A61" s="16" t="s">
        <v>48</v>
      </c>
      <c r="B61" s="13">
        <v>3.6250000000000102E-3</v>
      </c>
      <c r="C61" s="12">
        <v>6.750000000000006E-3</v>
      </c>
      <c r="D61" s="12">
        <v>2.1250000000000019E-3</v>
      </c>
      <c r="E61" s="12">
        <v>3.1875000000000007E-2</v>
      </c>
      <c r="F61" s="12">
        <v>4.0625000000000008E-2</v>
      </c>
      <c r="G61" s="12">
        <v>5.7125000000000009E-2</v>
      </c>
      <c r="H61" s="11">
        <v>7.7625E-2</v>
      </c>
      <c r="I61" s="11">
        <v>-3.3000000000000002E-2</v>
      </c>
      <c r="J61" s="11">
        <v>2.6250000000000009E-2</v>
      </c>
      <c r="K61" s="8">
        <v>5.1374999999999997E-2</v>
      </c>
      <c r="L61" s="8">
        <v>6.750000000000006E-3</v>
      </c>
      <c r="M61" s="8">
        <v>-1.5999999999999986E-2</v>
      </c>
      <c r="N61" s="15">
        <v>5.0000000000000044E-3</v>
      </c>
      <c r="O61" s="1"/>
    </row>
    <row r="62" spans="1:15" ht="30.75" x14ac:dyDescent="0.9">
      <c r="A62" s="16" t="s">
        <v>47</v>
      </c>
      <c r="B62" s="13">
        <v>3.4126250000000002</v>
      </c>
      <c r="C62" s="12">
        <v>1.4750000000000006E-2</v>
      </c>
      <c r="D62" s="12">
        <v>8.1250000000000072E-3</v>
      </c>
      <c r="E62" s="12">
        <v>3.7548749999999997</v>
      </c>
      <c r="F62" s="12">
        <v>2.5624999999999995E-2</v>
      </c>
      <c r="G62" s="12">
        <v>1.7125000000000001E-2</v>
      </c>
      <c r="H62" s="11">
        <v>2.475625</v>
      </c>
      <c r="I62" s="11">
        <v>-3.6000000000000004E-2</v>
      </c>
      <c r="J62" s="11">
        <v>1.9250000000000003E-2</v>
      </c>
      <c r="K62" s="8">
        <v>0.91437499999999994</v>
      </c>
      <c r="L62" s="8">
        <v>5.7500000000000051E-3</v>
      </c>
      <c r="M62" s="8">
        <v>-1.5999999999999986E-2</v>
      </c>
      <c r="N62" s="15">
        <v>0.124</v>
      </c>
      <c r="O62" s="1"/>
    </row>
    <row r="63" spans="1:15" ht="30.75" x14ac:dyDescent="0.9">
      <c r="A63" s="16" t="s">
        <v>46</v>
      </c>
      <c r="B63" s="13">
        <v>1.0936249999999998</v>
      </c>
      <c r="C63" s="12">
        <v>1.7500000000000085E-3</v>
      </c>
      <c r="D63" s="12">
        <v>-2.8749999999999956E-3</v>
      </c>
      <c r="E63" s="12">
        <v>1.7418750000000001</v>
      </c>
      <c r="F63" s="12">
        <v>-4.37499999999999E-3</v>
      </c>
      <c r="G63" s="12">
        <v>-8.7499999999999384E-4</v>
      </c>
      <c r="H63" s="11">
        <v>0.27662500000000001</v>
      </c>
      <c r="I63" s="11">
        <v>-4.3999999999999997E-2</v>
      </c>
      <c r="J63" s="11">
        <v>-5.7499999999999912E-3</v>
      </c>
      <c r="K63" s="8">
        <v>7.3749999999999996E-3</v>
      </c>
      <c r="L63" s="8">
        <v>-2.2499999999999951E-3</v>
      </c>
      <c r="M63" s="8">
        <v>-2.8999999999999984E-2</v>
      </c>
      <c r="N63" s="15">
        <v>-9.9999999999999395E-4</v>
      </c>
      <c r="O63" s="1"/>
    </row>
    <row r="64" spans="1:15" ht="30.75" x14ac:dyDescent="0.9">
      <c r="A64" s="16" t="s">
        <v>45</v>
      </c>
      <c r="B64" s="13">
        <v>-1.3749999999999943E-3</v>
      </c>
      <c r="C64" s="12">
        <v>3.7500000000000033E-3</v>
      </c>
      <c r="D64" s="12">
        <v>5.1250000000000046E-3</v>
      </c>
      <c r="E64" s="12">
        <v>-1.2500000000000011E-4</v>
      </c>
      <c r="F64" s="12">
        <v>3.7625000000000006E-2</v>
      </c>
      <c r="G64" s="12">
        <v>5.812500000000001E-2</v>
      </c>
      <c r="H64" s="11">
        <v>2.2625000000000006E-2</v>
      </c>
      <c r="I64" s="11">
        <v>-3.8999999999999993E-2</v>
      </c>
      <c r="J64" s="11">
        <v>1.7000000000000001E-2</v>
      </c>
      <c r="K64" s="8">
        <v>2.3750000000000021E-3</v>
      </c>
      <c r="L64" s="8">
        <v>1.7500000000000016E-3</v>
      </c>
      <c r="M64" s="8">
        <v>-9.9999999999998701E-4</v>
      </c>
      <c r="N64" s="15">
        <v>1.0000000000000078E-3</v>
      </c>
      <c r="O64" s="1"/>
    </row>
    <row r="65" spans="1:15" ht="30.75" x14ac:dyDescent="0.9">
      <c r="A65" s="16" t="s">
        <v>44</v>
      </c>
      <c r="B65" s="13">
        <v>3.3036250000000003</v>
      </c>
      <c r="C65" s="12">
        <v>4.7500000000000042E-3</v>
      </c>
      <c r="D65" s="12">
        <v>3.1250000000000028E-3</v>
      </c>
      <c r="E65" s="12">
        <v>3.5828749999999996</v>
      </c>
      <c r="F65" s="12">
        <v>3.2625000000000001E-2</v>
      </c>
      <c r="G65" s="12">
        <v>3.1125000000000014E-2</v>
      </c>
      <c r="H65" s="11">
        <v>3.2526250000000001</v>
      </c>
      <c r="I65" s="11">
        <v>-3.3000000000000002E-2</v>
      </c>
      <c r="J65" s="11">
        <v>2.4E-2</v>
      </c>
      <c r="K65" s="8">
        <v>3.4363750000000004</v>
      </c>
      <c r="L65" s="8">
        <v>1.7500000000000016E-3</v>
      </c>
      <c r="M65" s="8">
        <v>-1.5999999999999986E-2</v>
      </c>
      <c r="N65" s="15">
        <v>2.7629999999999999</v>
      </c>
      <c r="O65" s="1"/>
    </row>
    <row r="66" spans="1:15" ht="30.75" x14ac:dyDescent="0.9">
      <c r="A66" s="16" t="s">
        <v>43</v>
      </c>
      <c r="B66" s="13">
        <v>0.40262500000000001</v>
      </c>
      <c r="C66" s="12">
        <v>1.2750000000000004E-2</v>
      </c>
      <c r="D66" s="12">
        <v>8.1250000000000072E-3</v>
      </c>
      <c r="E66" s="12">
        <v>0.76387499999999997</v>
      </c>
      <c r="F66" s="12">
        <v>5.162499999999999E-2</v>
      </c>
      <c r="G66" s="12">
        <v>2.712500000000001E-2</v>
      </c>
      <c r="H66" s="11">
        <v>0.97762499999999997</v>
      </c>
      <c r="I66" s="11">
        <v>-2.7999999999999997E-2</v>
      </c>
      <c r="J66" s="11">
        <v>8.6999999999999994E-2</v>
      </c>
      <c r="K66" s="8">
        <v>6.0375000000000005E-2</v>
      </c>
      <c r="L66" s="8">
        <v>4.7500000000000042E-3</v>
      </c>
      <c r="M66" s="8">
        <v>-1.5999999999999986E-2</v>
      </c>
      <c r="N66" s="15">
        <v>4.0000000000000036E-3</v>
      </c>
      <c r="O66" s="1"/>
    </row>
    <row r="67" spans="1:15" ht="30.75" x14ac:dyDescent="0.9">
      <c r="A67" s="16" t="s">
        <v>42</v>
      </c>
      <c r="B67" s="13">
        <v>-3.7499999999999339E-4</v>
      </c>
      <c r="C67" s="12">
        <v>7.5000000000000761E-4</v>
      </c>
      <c r="D67" s="12">
        <v>-1.8749999999999947E-3</v>
      </c>
      <c r="E67" s="12">
        <v>2.4875000000000001E-2</v>
      </c>
      <c r="F67" s="12">
        <v>2.4624999999999994E-2</v>
      </c>
      <c r="G67" s="12">
        <v>-8.7499999999999384E-4</v>
      </c>
      <c r="H67" s="11">
        <v>-1.837500000000003E-2</v>
      </c>
      <c r="I67" s="11">
        <v>-3.8000000000000006E-2</v>
      </c>
      <c r="J67" s="11">
        <v>2.5000000000000001E-2</v>
      </c>
      <c r="K67" s="8">
        <v>1.6375000000000008E-2</v>
      </c>
      <c r="L67" s="8">
        <v>-2.5000000000000022E-4</v>
      </c>
      <c r="M67" s="8">
        <v>-2.399999999999998E-2</v>
      </c>
      <c r="N67" s="15">
        <v>0</v>
      </c>
      <c r="O67" s="1"/>
    </row>
    <row r="68" spans="1:15" ht="30.75" x14ac:dyDescent="0.9">
      <c r="A68" s="16" t="s">
        <v>41</v>
      </c>
      <c r="B68" s="13">
        <v>0.12662499999999999</v>
      </c>
      <c r="C68" s="12">
        <v>0.11575000000000002</v>
      </c>
      <c r="D68" s="12">
        <v>7.1250000000000063E-3</v>
      </c>
      <c r="E68" s="12">
        <v>0.16487499999999999</v>
      </c>
      <c r="F68" s="12">
        <v>0.20962500000000001</v>
      </c>
      <c r="G68" s="12">
        <v>4.3125000000000011E-2</v>
      </c>
      <c r="H68" s="11">
        <v>0.15862499999999996</v>
      </c>
      <c r="I68" s="11">
        <v>3.9999999999999994E-2</v>
      </c>
      <c r="J68" s="11">
        <v>1.7000000000000001E-2</v>
      </c>
      <c r="K68" s="8">
        <v>0.14937500000000001</v>
      </c>
      <c r="L68" s="8">
        <v>2.8750000000000005E-2</v>
      </c>
      <c r="M68" s="8">
        <v>-2.4999999999999981E-2</v>
      </c>
      <c r="N68" s="15">
        <v>2.8000000000000004E-2</v>
      </c>
      <c r="O68" s="1"/>
    </row>
    <row r="69" spans="1:15" ht="30.75" x14ac:dyDescent="0.9">
      <c r="A69" s="16" t="s">
        <v>40</v>
      </c>
      <c r="B69" s="13">
        <v>3.4736250000000002</v>
      </c>
      <c r="C69" s="12">
        <v>4.7500000000000042E-3</v>
      </c>
      <c r="D69" s="12">
        <v>2.9125000000000005E-2</v>
      </c>
      <c r="E69" s="12">
        <v>3.6828749999999997</v>
      </c>
      <c r="F69" s="12">
        <v>5.7624999999999996E-2</v>
      </c>
      <c r="G69" s="12">
        <v>5.1250000000000046E-3</v>
      </c>
      <c r="H69" s="11">
        <v>2.692625</v>
      </c>
      <c r="I69" s="11">
        <v>-2.7999999999999997E-2</v>
      </c>
      <c r="J69" s="11">
        <v>1.8250000000000002E-2</v>
      </c>
      <c r="K69" s="8">
        <v>1.4163749999999999</v>
      </c>
      <c r="L69" s="8">
        <v>5.7500000000000051E-3</v>
      </c>
      <c r="M69" s="8">
        <v>-1.4999999999999986E-2</v>
      </c>
      <c r="N69" s="15">
        <v>0.10500000000000001</v>
      </c>
      <c r="O69" s="1"/>
    </row>
    <row r="70" spans="1:15" ht="30.75" x14ac:dyDescent="0.9">
      <c r="A70" s="16" t="s">
        <v>39</v>
      </c>
      <c r="B70" s="13">
        <v>8.6250000000000077E-3</v>
      </c>
      <c r="C70" s="12">
        <v>6.750000000000006E-3</v>
      </c>
      <c r="D70" s="12">
        <v>4.1250000000000037E-3</v>
      </c>
      <c r="E70" s="12">
        <v>8.7500000000000078E-4</v>
      </c>
      <c r="F70" s="12">
        <v>3.0624999999999999E-2</v>
      </c>
      <c r="G70" s="12">
        <v>2.1250000000000088E-3</v>
      </c>
      <c r="H70" s="11">
        <v>3.262499999999996E-2</v>
      </c>
      <c r="I70" s="11">
        <v>-3.6000000000000004E-2</v>
      </c>
      <c r="J70" s="11">
        <v>9.2500000000000082E-3</v>
      </c>
      <c r="K70" s="8">
        <v>5.4375E-2</v>
      </c>
      <c r="L70" s="8">
        <v>1.7500000000000016E-3</v>
      </c>
      <c r="M70" s="8">
        <v>-1.9999999999999976E-2</v>
      </c>
      <c r="N70" s="15">
        <v>3.0000000000000027E-3</v>
      </c>
      <c r="O70" s="1"/>
    </row>
    <row r="71" spans="1:15" ht="30.75" x14ac:dyDescent="0.9">
      <c r="A71" s="16" t="s">
        <v>38</v>
      </c>
      <c r="B71" s="13">
        <v>4.3625000000000004E-2</v>
      </c>
      <c r="C71" s="12">
        <v>7.7500000000000069E-3</v>
      </c>
      <c r="D71" s="12">
        <v>1.2500000000000705E-4</v>
      </c>
      <c r="E71" s="12">
        <v>7.2874999999999995E-2</v>
      </c>
      <c r="F71" s="12">
        <v>6.3625000000000001E-2</v>
      </c>
      <c r="G71" s="12">
        <v>1.3125000000000012E-2</v>
      </c>
      <c r="H71" s="11">
        <v>3.8624999999999965E-2</v>
      </c>
      <c r="I71" s="11">
        <v>-3.7000000000000005E-2</v>
      </c>
      <c r="J71" s="11">
        <v>1.4250000000000013E-2</v>
      </c>
      <c r="K71" s="8">
        <v>5.0374999999999996E-2</v>
      </c>
      <c r="L71" s="8">
        <v>-2.5000000000000022E-4</v>
      </c>
      <c r="M71" s="8">
        <v>-2.7999999999999983E-2</v>
      </c>
      <c r="N71" s="15">
        <v>0</v>
      </c>
      <c r="O71" s="1"/>
    </row>
    <row r="72" spans="1:15" ht="30.75" x14ac:dyDescent="0.9">
      <c r="A72" s="16" t="s">
        <v>37</v>
      </c>
      <c r="B72" s="13">
        <v>0.93662500000000004</v>
      </c>
      <c r="C72" s="12">
        <v>0.47375</v>
      </c>
      <c r="D72" s="12">
        <v>-1.8749999999999947E-3</v>
      </c>
      <c r="E72" s="12">
        <v>1.582875</v>
      </c>
      <c r="F72" s="12">
        <v>1.4986250000000001</v>
      </c>
      <c r="G72" s="12">
        <v>-4.8749999999999905E-3</v>
      </c>
      <c r="H72" s="11">
        <v>0.89662500000000001</v>
      </c>
      <c r="I72" s="11">
        <v>0.16100000000000003</v>
      </c>
      <c r="J72" s="11">
        <v>1.0250000000000009E-2</v>
      </c>
      <c r="K72" s="8">
        <v>0.66537499999999994</v>
      </c>
      <c r="L72" s="8">
        <v>3.9750000000000001E-2</v>
      </c>
      <c r="M72" s="8">
        <v>-2.9999999999999985E-2</v>
      </c>
      <c r="N72" s="15">
        <v>7.400000000000001E-2</v>
      </c>
      <c r="O72" s="1"/>
    </row>
    <row r="73" spans="1:15" ht="30.75" x14ac:dyDescent="0.9">
      <c r="A73" s="16" t="s">
        <v>36</v>
      </c>
      <c r="B73" s="13">
        <v>7.5624999999999998E-2</v>
      </c>
      <c r="C73" s="12">
        <v>2.7500000000000024E-3</v>
      </c>
      <c r="D73" s="12">
        <v>-8.7499999999999384E-4</v>
      </c>
      <c r="E73" s="12">
        <v>0.12787499999999999</v>
      </c>
      <c r="F73" s="12">
        <v>1.4625000000000013E-2</v>
      </c>
      <c r="G73" s="12">
        <v>5.1250000000000046E-3</v>
      </c>
      <c r="H73" s="11">
        <v>0.13362499999999999</v>
      </c>
      <c r="I73" s="11">
        <v>-2.6999999999999996E-2</v>
      </c>
      <c r="J73" s="11">
        <v>1.8250000000000002E-2</v>
      </c>
      <c r="K73" s="8">
        <v>7.0374999999999993E-2</v>
      </c>
      <c r="L73" s="8">
        <v>3.7500000000000033E-3</v>
      </c>
      <c r="M73" s="8">
        <v>-2.6999999999999982E-2</v>
      </c>
      <c r="N73" s="15">
        <v>1.0000000000000009E-2</v>
      </c>
      <c r="O73" s="1"/>
    </row>
    <row r="74" spans="1:15" ht="30.75" x14ac:dyDescent="0.9">
      <c r="A74" s="16" t="s">
        <v>35</v>
      </c>
      <c r="B74" s="13">
        <v>9.2625000000000013E-2</v>
      </c>
      <c r="C74" s="12">
        <v>2.7500000000000024E-3</v>
      </c>
      <c r="D74" s="12">
        <v>2.3125E-2</v>
      </c>
      <c r="E74" s="12">
        <v>0.19587499999999999</v>
      </c>
      <c r="F74" s="12">
        <v>1.4625000000000013E-2</v>
      </c>
      <c r="G74" s="12">
        <v>2.3125000000000007E-2</v>
      </c>
      <c r="H74" s="11">
        <v>-4.3750000000000178E-3</v>
      </c>
      <c r="I74" s="11">
        <v>-4.2999999999999997E-2</v>
      </c>
      <c r="J74" s="11">
        <v>-2.7499999999999886E-3</v>
      </c>
      <c r="K74" s="8">
        <v>5.5375000000000001E-2</v>
      </c>
      <c r="L74" s="8">
        <v>7.5000000000000067E-4</v>
      </c>
      <c r="M74" s="8">
        <v>-3.4999999999999976E-2</v>
      </c>
      <c r="N74" s="15">
        <v>7.3000000000000009E-2</v>
      </c>
      <c r="O74" s="1"/>
    </row>
    <row r="75" spans="1:15" ht="30.75" x14ac:dyDescent="0.9">
      <c r="A75" s="16" t="s">
        <v>34</v>
      </c>
      <c r="B75" s="13">
        <v>2.6250000000000093E-3</v>
      </c>
      <c r="C75" s="12">
        <v>4.7500000000000042E-3</v>
      </c>
      <c r="D75" s="12">
        <v>8.1250000000000072E-3</v>
      </c>
      <c r="E75" s="12">
        <v>1.8874999999999996E-2</v>
      </c>
      <c r="F75" s="12">
        <v>3.5625000000000004E-2</v>
      </c>
      <c r="G75" s="12">
        <v>1.1250000000000079E-3</v>
      </c>
      <c r="H75" s="11">
        <v>8.2625000000000004E-2</v>
      </c>
      <c r="I75" s="11">
        <v>-3.4000000000000002E-2</v>
      </c>
      <c r="J75" s="11">
        <v>4.8250000000000001E-2</v>
      </c>
      <c r="K75" s="8">
        <v>-1.6250000000000014E-3</v>
      </c>
      <c r="L75" s="8">
        <v>2.7500000000000024E-3</v>
      </c>
      <c r="M75" s="8">
        <v>4.0000000000000174E-3</v>
      </c>
      <c r="N75" s="15">
        <v>1.1000000000000003E-2</v>
      </c>
      <c r="O75" s="1"/>
    </row>
    <row r="76" spans="1:15" ht="30.75" x14ac:dyDescent="0.9">
      <c r="A76" s="16" t="s">
        <v>33</v>
      </c>
      <c r="B76" s="13">
        <v>0.65262500000000001</v>
      </c>
      <c r="C76" s="12">
        <v>5.7500000000000051E-3</v>
      </c>
      <c r="D76" s="12">
        <v>0.53312499999999996</v>
      </c>
      <c r="E76" s="12">
        <v>0.96387500000000004</v>
      </c>
      <c r="F76" s="12">
        <v>2.2624999999999992E-2</v>
      </c>
      <c r="G76" s="12">
        <v>0.27712500000000001</v>
      </c>
      <c r="H76" s="11">
        <v>0.46462499999999995</v>
      </c>
      <c r="I76" s="11">
        <v>-2.4999999999999994E-2</v>
      </c>
      <c r="J76" s="11">
        <v>7.825E-2</v>
      </c>
      <c r="K76" s="8">
        <v>0.80137499999999995</v>
      </c>
      <c r="L76" s="8">
        <v>4.7500000000000042E-3</v>
      </c>
      <c r="M76" s="8">
        <v>0.11700000000000002</v>
      </c>
      <c r="N76" s="15">
        <v>0.77199999999999991</v>
      </c>
      <c r="O76" s="1"/>
    </row>
    <row r="77" spans="1:15" ht="30.75" x14ac:dyDescent="0.9">
      <c r="A77" s="16" t="s">
        <v>32</v>
      </c>
      <c r="B77" s="13">
        <v>0.108625</v>
      </c>
      <c r="C77" s="12">
        <v>1.2750000000000004E-2</v>
      </c>
      <c r="D77" s="12">
        <v>8.1250000000000072E-3</v>
      </c>
      <c r="E77" s="12">
        <v>0.40387500000000004</v>
      </c>
      <c r="F77" s="12">
        <v>3.4625000000000003E-2</v>
      </c>
      <c r="G77" s="12">
        <v>2.5125000000000008E-2</v>
      </c>
      <c r="H77" s="11">
        <v>0.24662499999999998</v>
      </c>
      <c r="I77" s="11">
        <v>-2.7999999999999997E-2</v>
      </c>
      <c r="J77" s="11">
        <v>9.7250000000000017E-2</v>
      </c>
      <c r="K77" s="8">
        <v>7.3749999999999996E-3</v>
      </c>
      <c r="L77" s="8">
        <v>5.7500000000000051E-3</v>
      </c>
      <c r="M77" s="8">
        <v>-2.1999999999999978E-2</v>
      </c>
      <c r="N77" s="15">
        <v>4.0000000000000036E-3</v>
      </c>
      <c r="O77" s="1"/>
    </row>
    <row r="78" spans="1:15" ht="30.75" x14ac:dyDescent="0.9">
      <c r="A78" s="16" t="s">
        <v>31</v>
      </c>
      <c r="B78" s="13">
        <v>0.80562500000000004</v>
      </c>
      <c r="C78" s="12">
        <v>3.7500000000000033E-3</v>
      </c>
      <c r="D78" s="12">
        <v>1.417125</v>
      </c>
      <c r="E78" s="12">
        <v>1.145875</v>
      </c>
      <c r="F78" s="12">
        <v>2.3624999999999993E-2</v>
      </c>
      <c r="G78" s="12">
        <v>0.94612499999999999</v>
      </c>
      <c r="H78" s="11">
        <v>3.362499999999996E-2</v>
      </c>
      <c r="I78" s="11">
        <v>-3.6000000000000004E-2</v>
      </c>
      <c r="J78" s="11">
        <v>5.4250000000000007E-2</v>
      </c>
      <c r="K78" s="8">
        <v>6.3749999999999987E-3</v>
      </c>
      <c r="L78" s="8">
        <v>7.5000000000000067E-4</v>
      </c>
      <c r="M78" s="8">
        <v>1.7000000000000015E-2</v>
      </c>
      <c r="N78" s="15">
        <v>1.0000000000000009E-2</v>
      </c>
      <c r="O78" s="1"/>
    </row>
    <row r="79" spans="1:15" ht="30.75" x14ac:dyDescent="0.9">
      <c r="A79" s="16" t="s">
        <v>30</v>
      </c>
      <c r="B79" s="13">
        <v>1.6250000000000084E-3</v>
      </c>
      <c r="C79" s="12">
        <v>3.7500000000000033E-3</v>
      </c>
      <c r="D79" s="12">
        <v>7.1250000000000063E-3</v>
      </c>
      <c r="E79" s="12">
        <v>8.7500000000000078E-4</v>
      </c>
      <c r="F79" s="12">
        <v>3.1625E-2</v>
      </c>
      <c r="G79" s="12">
        <v>-2.8749999999999956E-3</v>
      </c>
      <c r="H79" s="11">
        <v>8.6249999999999938E-3</v>
      </c>
      <c r="I79" s="11">
        <v>-2.8999999999999998E-2</v>
      </c>
      <c r="J79" s="11">
        <v>1.2250000000000011E-2</v>
      </c>
      <c r="K79" s="8">
        <v>-1.6250000000000014E-3</v>
      </c>
      <c r="L79" s="8">
        <v>1.7500000000000016E-3</v>
      </c>
      <c r="M79" s="8">
        <v>-2.4999999999999981E-2</v>
      </c>
      <c r="N79" s="15">
        <v>3.0000000000000027E-3</v>
      </c>
      <c r="O79" s="1"/>
    </row>
    <row r="80" spans="1:15" ht="30.75" x14ac:dyDescent="0.9">
      <c r="A80" s="16" t="s">
        <v>29</v>
      </c>
      <c r="B80" s="13">
        <v>3.5006250000000003</v>
      </c>
      <c r="C80" s="12">
        <v>6.9750000000000006E-2</v>
      </c>
      <c r="D80" s="12">
        <v>3.1911250000000004</v>
      </c>
      <c r="E80" s="12">
        <v>3.7658749999999999</v>
      </c>
      <c r="F80" s="12">
        <v>9.8625000000000004E-2</v>
      </c>
      <c r="G80" s="12">
        <v>2.973125</v>
      </c>
      <c r="H80" s="11">
        <v>3.3816250000000001</v>
      </c>
      <c r="I80" s="11">
        <v>-1.2999999999999998E-2</v>
      </c>
      <c r="J80" s="11">
        <v>1.41025</v>
      </c>
      <c r="K80" s="8">
        <v>3.5693750000000004</v>
      </c>
      <c r="L80" s="8">
        <v>3.1750000000000007E-2</v>
      </c>
      <c r="M80" s="8">
        <v>2.3529999999999998</v>
      </c>
      <c r="N80" s="15">
        <v>3.879</v>
      </c>
      <c r="O80" s="1"/>
    </row>
    <row r="81" spans="1:15" ht="30.75" x14ac:dyDescent="0.9">
      <c r="A81" s="16" t="s">
        <v>28</v>
      </c>
      <c r="B81" s="13">
        <v>2.5625000000000002E-2</v>
      </c>
      <c r="C81" s="12">
        <v>3.7500000000000033E-3</v>
      </c>
      <c r="D81" s="12">
        <v>3.1250000000000028E-3</v>
      </c>
      <c r="E81" s="12">
        <v>7.0874999999999994E-2</v>
      </c>
      <c r="F81" s="12">
        <v>5.6624999999999995E-2</v>
      </c>
      <c r="G81" s="12">
        <v>1.0125000000000009E-2</v>
      </c>
      <c r="H81" s="11">
        <v>4.3624999999999969E-2</v>
      </c>
      <c r="I81" s="11">
        <v>-3.2000000000000001E-2</v>
      </c>
      <c r="J81" s="11">
        <v>1.3250000000000012E-2</v>
      </c>
      <c r="K81" s="8">
        <v>1.3750000000000012E-3</v>
      </c>
      <c r="L81" s="8">
        <v>-2.5000000000000022E-4</v>
      </c>
      <c r="M81" s="8">
        <v>-2.6999999999999982E-2</v>
      </c>
      <c r="N81" s="15">
        <v>3.0000000000000027E-3</v>
      </c>
      <c r="O81" s="1"/>
    </row>
    <row r="82" spans="1:15" ht="30.75" x14ac:dyDescent="0.9">
      <c r="A82" s="16" t="s">
        <v>27</v>
      </c>
      <c r="B82" s="13">
        <v>2.2076250000000002</v>
      </c>
      <c r="C82" s="12">
        <v>1.1750000000000003E-2</v>
      </c>
      <c r="D82" s="12">
        <v>1.2125000000000004E-2</v>
      </c>
      <c r="E82" s="12">
        <v>2.7778749999999999</v>
      </c>
      <c r="F82" s="12">
        <v>3.2625000000000001E-2</v>
      </c>
      <c r="G82" s="12">
        <v>2.1250000000000088E-3</v>
      </c>
      <c r="H82" s="11">
        <v>1.061625</v>
      </c>
      <c r="I82" s="11">
        <v>-1.9000000000000003E-2</v>
      </c>
      <c r="J82" s="11">
        <v>8.2500000000000073E-3</v>
      </c>
      <c r="K82" s="8">
        <v>0.166375</v>
      </c>
      <c r="L82" s="8">
        <v>3.7500000000000033E-3</v>
      </c>
      <c r="M82" s="8">
        <v>-2.4999999999999981E-2</v>
      </c>
      <c r="N82" s="15">
        <v>2.0000000000000011E-2</v>
      </c>
      <c r="O82" s="1"/>
    </row>
    <row r="83" spans="1:15" ht="30.75" x14ac:dyDescent="0.9">
      <c r="A83" s="16" t="s">
        <v>26</v>
      </c>
      <c r="B83" s="13">
        <v>6.2500000000000749E-4</v>
      </c>
      <c r="C83" s="12">
        <v>1.4750000000000006E-2</v>
      </c>
      <c r="D83" s="12">
        <v>6.1250000000000054E-3</v>
      </c>
      <c r="E83" s="12">
        <v>0.111875</v>
      </c>
      <c r="F83" s="12">
        <v>3.6625000000000005E-2</v>
      </c>
      <c r="G83" s="12">
        <v>6.1250000000000054E-3</v>
      </c>
      <c r="H83" s="11">
        <v>2.4625000000000008E-2</v>
      </c>
      <c r="I83" s="11">
        <v>-3.8000000000000006E-2</v>
      </c>
      <c r="J83" s="11">
        <v>1.9250000000000003E-2</v>
      </c>
      <c r="K83" s="8">
        <v>2.4375000000000001E-2</v>
      </c>
      <c r="L83" s="8">
        <v>3.7500000000000033E-3</v>
      </c>
      <c r="M83" s="8">
        <v>-2.7999999999999983E-2</v>
      </c>
      <c r="N83" s="15">
        <v>6.0000000000000053E-3</v>
      </c>
      <c r="O83" s="1"/>
    </row>
    <row r="84" spans="1:15" ht="30.75" x14ac:dyDescent="0.9">
      <c r="A84" s="16" t="s">
        <v>25</v>
      </c>
      <c r="B84" s="13">
        <v>2.5016250000000002</v>
      </c>
      <c r="C84" s="12">
        <v>1.7500000000000085E-3</v>
      </c>
      <c r="D84" s="12">
        <v>-8.7499999999999384E-4</v>
      </c>
      <c r="E84" s="12">
        <v>3.268875</v>
      </c>
      <c r="F84" s="12">
        <v>1.162500000000001E-2</v>
      </c>
      <c r="G84" s="12">
        <v>-3.8749999999999896E-3</v>
      </c>
      <c r="H84" s="11">
        <v>0.71762499999999996</v>
      </c>
      <c r="I84" s="11">
        <v>-4.2999999999999997E-2</v>
      </c>
      <c r="J84" s="11">
        <v>-5.7499999999999912E-3</v>
      </c>
      <c r="K84" s="8">
        <v>6.1375000000000006E-2</v>
      </c>
      <c r="L84" s="8">
        <v>-2.2499999999999951E-3</v>
      </c>
      <c r="M84" s="8">
        <v>-3.6999999999999977E-2</v>
      </c>
      <c r="N84" s="15">
        <v>2.3E-2</v>
      </c>
      <c r="O84" s="1"/>
    </row>
    <row r="85" spans="1:15" ht="30.75" x14ac:dyDescent="0.9">
      <c r="A85" s="16" t="s">
        <v>24</v>
      </c>
      <c r="B85" s="13">
        <v>1.962500000000001E-2</v>
      </c>
      <c r="C85" s="12">
        <v>1.2750000000000004E-2</v>
      </c>
      <c r="D85" s="12">
        <v>8.1250000000000072E-3</v>
      </c>
      <c r="E85" s="12">
        <v>3.7874999999999999E-2</v>
      </c>
      <c r="F85" s="12">
        <v>3.7625000000000006E-2</v>
      </c>
      <c r="G85" s="12">
        <v>1.0125000000000009E-2</v>
      </c>
      <c r="H85" s="11">
        <v>0.31462499999999993</v>
      </c>
      <c r="I85" s="11">
        <v>-3.4000000000000002E-2</v>
      </c>
      <c r="J85" s="11">
        <v>2.6250000000000009E-2</v>
      </c>
      <c r="K85" s="8">
        <v>0.141375</v>
      </c>
      <c r="L85" s="8">
        <v>1.1750000000000003E-2</v>
      </c>
      <c r="M85" s="8">
        <v>2.300000000000002E-2</v>
      </c>
      <c r="N85" s="15">
        <v>1.7000000000000008E-2</v>
      </c>
      <c r="O85" s="1"/>
    </row>
    <row r="86" spans="1:15" ht="30.75" x14ac:dyDescent="0.9">
      <c r="A86" s="16" t="s">
        <v>23</v>
      </c>
      <c r="B86" s="13">
        <v>0.114625</v>
      </c>
      <c r="C86" s="12">
        <v>5.7500000000000051E-3</v>
      </c>
      <c r="D86" s="12">
        <v>6.5125000000000016E-2</v>
      </c>
      <c r="E86" s="12">
        <v>0.26087500000000002</v>
      </c>
      <c r="F86" s="12">
        <v>2.8624999999999998E-2</v>
      </c>
      <c r="G86" s="12">
        <v>5.0125000000000003E-2</v>
      </c>
      <c r="H86" s="11">
        <v>0.123625</v>
      </c>
      <c r="I86" s="11">
        <v>-1.0999999999999996E-2</v>
      </c>
      <c r="J86" s="11">
        <v>4.9250000000000002E-2</v>
      </c>
      <c r="K86" s="8">
        <v>0.171375</v>
      </c>
      <c r="L86" s="8">
        <v>3.7500000000000033E-3</v>
      </c>
      <c r="M86" s="8">
        <v>-1.6999999999999987E-2</v>
      </c>
      <c r="N86" s="15">
        <v>3.0000000000000027E-3</v>
      </c>
      <c r="O86" s="1"/>
    </row>
    <row r="87" spans="1:15" ht="30.75" x14ac:dyDescent="0.9">
      <c r="A87" s="16" t="s">
        <v>22</v>
      </c>
      <c r="B87" s="13">
        <v>2.6250000000000093E-3</v>
      </c>
      <c r="C87" s="12">
        <v>1.0750000000000003E-2</v>
      </c>
      <c r="D87" s="12">
        <v>8.1250000000000072E-3</v>
      </c>
      <c r="E87" s="12">
        <v>8.7500000000000078E-4</v>
      </c>
      <c r="F87" s="12">
        <v>3.7625000000000006E-2</v>
      </c>
      <c r="G87" s="12">
        <v>9.1250000000000081E-3</v>
      </c>
      <c r="H87" s="11">
        <v>5.4624999999999979E-2</v>
      </c>
      <c r="I87" s="11">
        <v>-2.3000000000000007E-2</v>
      </c>
      <c r="J87" s="11">
        <v>4.2249999999999996E-2</v>
      </c>
      <c r="K87" s="8">
        <v>7.3749999999999996E-3</v>
      </c>
      <c r="L87" s="8">
        <v>5.7500000000000051E-3</v>
      </c>
      <c r="M87" s="8">
        <v>-1.5999999999999986E-2</v>
      </c>
      <c r="N87" s="15">
        <v>2.1000000000000012E-2</v>
      </c>
      <c r="O87" s="1"/>
    </row>
    <row r="88" spans="1:15" ht="30.75" x14ac:dyDescent="0.9">
      <c r="A88" s="16" t="s">
        <v>21</v>
      </c>
      <c r="B88" s="13">
        <v>3.2625000000000008E-2</v>
      </c>
      <c r="C88" s="12">
        <v>4.7500000000000042E-3</v>
      </c>
      <c r="D88" s="12">
        <v>8.1250000000000072E-3</v>
      </c>
      <c r="E88" s="12">
        <v>6.3875000000000015E-2</v>
      </c>
      <c r="F88" s="12">
        <v>2.8624999999999998E-2</v>
      </c>
      <c r="G88" s="12">
        <v>4.1250000000000106E-3</v>
      </c>
      <c r="H88" s="11">
        <v>6.4624999999999988E-2</v>
      </c>
      <c r="I88" s="11">
        <v>1.0999999999999996E-2</v>
      </c>
      <c r="J88" s="11">
        <v>4.9250000000000002E-2</v>
      </c>
      <c r="K88" s="8">
        <v>1.7374999999999995E-2</v>
      </c>
      <c r="L88" s="8">
        <v>6.750000000000006E-3</v>
      </c>
      <c r="M88" s="8">
        <v>-2.2999999999999979E-2</v>
      </c>
      <c r="N88" s="15">
        <v>4.0000000000000036E-3</v>
      </c>
      <c r="O88" s="1"/>
    </row>
    <row r="89" spans="1:15" ht="30.75" x14ac:dyDescent="0.9">
      <c r="A89" s="16" t="s">
        <v>20</v>
      </c>
      <c r="B89" s="13">
        <v>5.625000000000005E-3</v>
      </c>
      <c r="C89" s="12">
        <v>6.750000000000006E-3</v>
      </c>
      <c r="D89" s="12">
        <v>2.1250000000000019E-3</v>
      </c>
      <c r="E89" s="12">
        <v>1.1875000000000004E-2</v>
      </c>
      <c r="F89" s="12">
        <v>2.3624999999999993E-2</v>
      </c>
      <c r="G89" s="12">
        <v>2.1250000000000088E-3</v>
      </c>
      <c r="H89" s="11">
        <v>-4.7375000000000028E-2</v>
      </c>
      <c r="I89" s="11">
        <v>-4.0999999999999995E-2</v>
      </c>
      <c r="J89" s="11">
        <v>5.2500000000000047E-3</v>
      </c>
      <c r="K89" s="8">
        <v>2.3750000000000021E-3</v>
      </c>
      <c r="L89" s="8">
        <v>-1.3249999999999998E-2</v>
      </c>
      <c r="M89" s="8">
        <v>-3.6999999999999977E-2</v>
      </c>
      <c r="N89" s="15">
        <v>5.0000000000000044E-3</v>
      </c>
      <c r="O89" s="1"/>
    </row>
    <row r="90" spans="1:15" ht="30.75" x14ac:dyDescent="0.9">
      <c r="A90" s="16" t="s">
        <v>19</v>
      </c>
      <c r="B90" s="13">
        <v>3.402625</v>
      </c>
      <c r="C90" s="12">
        <v>5.7500000000000051E-3</v>
      </c>
      <c r="D90" s="12">
        <v>6.1250000000000054E-3</v>
      </c>
      <c r="E90" s="12">
        <v>3.679875</v>
      </c>
      <c r="F90" s="12">
        <v>3.2625000000000001E-2</v>
      </c>
      <c r="G90" s="12">
        <v>2.1250000000000088E-3</v>
      </c>
      <c r="H90" s="11">
        <v>2.6426249999999998</v>
      </c>
      <c r="I90" s="11">
        <v>-3.8999999999999993E-2</v>
      </c>
      <c r="J90" s="11">
        <v>7.2500000000000064E-3</v>
      </c>
      <c r="K90" s="8">
        <v>1.8163750000000001</v>
      </c>
      <c r="L90" s="8">
        <v>2.7500000000000024E-3</v>
      </c>
      <c r="M90" s="8">
        <v>-2.1999999999999978E-2</v>
      </c>
      <c r="N90" s="15">
        <v>0.252</v>
      </c>
      <c r="O90" s="1"/>
    </row>
    <row r="91" spans="1:15" ht="30.75" x14ac:dyDescent="0.9">
      <c r="A91" s="16" t="s">
        <v>18</v>
      </c>
      <c r="B91" s="13">
        <v>-3.7499999999999339E-4</v>
      </c>
      <c r="C91" s="12">
        <v>3.7500000000000033E-3</v>
      </c>
      <c r="D91" s="12">
        <v>4.1250000000000037E-3</v>
      </c>
      <c r="E91" s="12">
        <v>-1.2500000000000011E-4</v>
      </c>
      <c r="F91" s="12">
        <v>2.8624999999999998E-2</v>
      </c>
      <c r="G91" s="12">
        <v>1.2500000000000705E-4</v>
      </c>
      <c r="H91" s="11">
        <v>2.2625000000000006E-2</v>
      </c>
      <c r="I91" s="11">
        <v>-3.3000000000000002E-2</v>
      </c>
      <c r="J91" s="11">
        <v>2.4250000000000008E-2</v>
      </c>
      <c r="K91" s="8">
        <v>-1.6250000000000014E-3</v>
      </c>
      <c r="L91" s="8">
        <v>1.7500000000000016E-3</v>
      </c>
      <c r="M91" s="8">
        <v>-2.399999999999998E-2</v>
      </c>
      <c r="N91" s="15">
        <v>1.0000000000000078E-3</v>
      </c>
      <c r="O91" s="1"/>
    </row>
    <row r="92" spans="1:15" ht="30.75" x14ac:dyDescent="0.9">
      <c r="A92" s="16" t="s">
        <v>17</v>
      </c>
      <c r="B92" s="13">
        <v>1.7625000000000009E-2</v>
      </c>
      <c r="C92" s="12">
        <v>1.9750000000000011E-2</v>
      </c>
      <c r="D92" s="12">
        <v>5.1250000000000046E-3</v>
      </c>
      <c r="E92" s="12">
        <v>2.3875E-2</v>
      </c>
      <c r="F92" s="12">
        <v>3.7625000000000006E-2</v>
      </c>
      <c r="G92" s="12">
        <v>1.8125000000000002E-2</v>
      </c>
      <c r="H92" s="11">
        <v>0.83562500000000006</v>
      </c>
      <c r="I92" s="11">
        <v>0.128</v>
      </c>
      <c r="J92" s="11">
        <v>2.0250000000000004E-2</v>
      </c>
      <c r="K92" s="8">
        <v>0.74237500000000001</v>
      </c>
      <c r="L92" s="8">
        <v>0.28075</v>
      </c>
      <c r="M92" s="8">
        <v>-2.1999999999999978E-2</v>
      </c>
      <c r="N92" s="15">
        <v>0.127</v>
      </c>
      <c r="O92" s="1"/>
    </row>
    <row r="93" spans="1:15" ht="30.75" x14ac:dyDescent="0.9">
      <c r="A93" s="16" t="s">
        <v>16</v>
      </c>
      <c r="B93" s="13">
        <v>3.4856250000000002</v>
      </c>
      <c r="C93" s="12">
        <v>1.5750000000000007E-2</v>
      </c>
      <c r="D93" s="12">
        <v>7.1250000000000063E-3</v>
      </c>
      <c r="E93" s="12">
        <v>3.7388749999999997</v>
      </c>
      <c r="F93" s="12">
        <v>4.262500000000001E-2</v>
      </c>
      <c r="G93" s="12">
        <v>1.6125000000000014E-2</v>
      </c>
      <c r="H93" s="11">
        <v>3.0246249999999999</v>
      </c>
      <c r="I93" s="11">
        <v>0.126</v>
      </c>
      <c r="J93" s="11">
        <v>3.7250000000000019E-2</v>
      </c>
      <c r="K93" s="8">
        <v>1.915375</v>
      </c>
      <c r="L93" s="8">
        <v>0.14975000000000002</v>
      </c>
      <c r="M93" s="8">
        <v>-2.8999999999999984E-2</v>
      </c>
      <c r="N93" s="15">
        <v>0.42199999999999999</v>
      </c>
      <c r="O93" s="1"/>
    </row>
    <row r="94" spans="1:15" ht="30.75" x14ac:dyDescent="0.9">
      <c r="A94" s="16" t="s">
        <v>15</v>
      </c>
      <c r="B94" s="13">
        <v>1.4516249999999999</v>
      </c>
      <c r="C94" s="12">
        <v>1.3750000000000005E-2</v>
      </c>
      <c r="D94" s="12">
        <v>8.1250000000000072E-3</v>
      </c>
      <c r="E94" s="12">
        <v>2.2548749999999997</v>
      </c>
      <c r="F94" s="12">
        <v>3.3625000000000002E-2</v>
      </c>
      <c r="G94" s="12">
        <v>5.1250000000000046E-3</v>
      </c>
      <c r="H94" s="11">
        <v>0.12762499999999999</v>
      </c>
      <c r="I94" s="11">
        <v>-3.4000000000000002E-2</v>
      </c>
      <c r="J94" s="11">
        <v>1.7250000000000001E-2</v>
      </c>
      <c r="K94" s="8">
        <v>7.7374999999999999E-2</v>
      </c>
      <c r="L94" s="8">
        <v>6.750000000000006E-3</v>
      </c>
      <c r="M94" s="8">
        <v>-2.8999999999999984E-2</v>
      </c>
      <c r="N94" s="15">
        <v>2.4E-2</v>
      </c>
      <c r="O94" s="1"/>
    </row>
    <row r="95" spans="1:15" ht="30.75" x14ac:dyDescent="0.9">
      <c r="A95" s="16" t="s">
        <v>14</v>
      </c>
      <c r="B95" s="13">
        <v>-3.7499999999999339E-4</v>
      </c>
      <c r="C95" s="12">
        <v>3.7500000000000033E-3</v>
      </c>
      <c r="D95" s="12">
        <v>1.2500000000000705E-4</v>
      </c>
      <c r="E95" s="12">
        <v>-1.2500000000000011E-4</v>
      </c>
      <c r="F95" s="12">
        <v>1.0625000000000009E-2</v>
      </c>
      <c r="G95" s="12">
        <v>6.1250000000000054E-3</v>
      </c>
      <c r="H95" s="11">
        <v>-2.0375000000000004E-2</v>
      </c>
      <c r="I95" s="11">
        <v>-4.2999999999999997E-2</v>
      </c>
      <c r="J95" s="11">
        <v>1.2500000000000011E-3</v>
      </c>
      <c r="K95" s="8">
        <v>-3.6249999999999963E-3</v>
      </c>
      <c r="L95" s="8">
        <v>-3.2499999999999959E-3</v>
      </c>
      <c r="M95" s="8">
        <v>-3.999999999999998E-2</v>
      </c>
      <c r="N95" s="15">
        <v>-1.9999999999999948E-3</v>
      </c>
      <c r="O95" s="1"/>
    </row>
    <row r="96" spans="1:15" ht="30.75" x14ac:dyDescent="0.9">
      <c r="A96" s="16" t="s">
        <v>13</v>
      </c>
      <c r="B96" s="13">
        <v>0.11562500000000001</v>
      </c>
      <c r="C96" s="12">
        <v>5.7500000000000051E-3</v>
      </c>
      <c r="D96" s="12">
        <v>4.1250000000000037E-3</v>
      </c>
      <c r="E96" s="12">
        <v>0.28887500000000005</v>
      </c>
      <c r="F96" s="12">
        <v>3.9625000000000007E-2</v>
      </c>
      <c r="G96" s="12">
        <v>8.1250000000000072E-3</v>
      </c>
      <c r="H96" s="11">
        <v>1.9546250000000001</v>
      </c>
      <c r="I96" s="11">
        <v>-3.6000000000000004E-2</v>
      </c>
      <c r="J96" s="11">
        <v>-5.7499999999999912E-3</v>
      </c>
      <c r="K96" s="8">
        <v>1.347375</v>
      </c>
      <c r="L96" s="8">
        <v>8.7500000000000008E-3</v>
      </c>
      <c r="M96" s="8">
        <v>5.8000000000000003E-2</v>
      </c>
      <c r="N96" s="15">
        <v>0.11700000000000002</v>
      </c>
      <c r="O96" s="1"/>
    </row>
    <row r="97" spans="1:15" ht="30.75" x14ac:dyDescent="0.9">
      <c r="A97" s="16" t="s">
        <v>12</v>
      </c>
      <c r="B97" s="13">
        <v>0.84862500000000007</v>
      </c>
      <c r="C97" s="12">
        <v>7.7500000000000069E-3</v>
      </c>
      <c r="D97" s="12">
        <v>2.1250000000000019E-3</v>
      </c>
      <c r="E97" s="12">
        <v>0.94687500000000002</v>
      </c>
      <c r="F97" s="12">
        <v>3.1625E-2</v>
      </c>
      <c r="G97" s="12">
        <v>7.1250000000000063E-3</v>
      </c>
      <c r="H97" s="11">
        <v>0.88462499999999999</v>
      </c>
      <c r="I97" s="11">
        <v>-3.4000000000000002E-2</v>
      </c>
      <c r="J97" s="11">
        <v>6.2500000000000056E-3</v>
      </c>
      <c r="K97" s="8">
        <v>9.6374999999999988E-2</v>
      </c>
      <c r="L97" s="8">
        <v>3.7500000000000033E-3</v>
      </c>
      <c r="M97" s="8">
        <v>-2.5999999999999981E-2</v>
      </c>
      <c r="N97" s="15">
        <v>1.0000000000000078E-3</v>
      </c>
      <c r="O97" s="1"/>
    </row>
    <row r="98" spans="1:15" ht="30.75" x14ac:dyDescent="0.9">
      <c r="A98" s="16" t="s">
        <v>11</v>
      </c>
      <c r="B98" s="13">
        <v>0.41262500000000002</v>
      </c>
      <c r="C98" s="12">
        <v>0.40275</v>
      </c>
      <c r="D98" s="12">
        <v>2.1250000000000019E-3</v>
      </c>
      <c r="E98" s="12">
        <v>0.551875</v>
      </c>
      <c r="F98" s="12">
        <v>0.50962499999999999</v>
      </c>
      <c r="G98" s="12">
        <v>1.2500000000000705E-4</v>
      </c>
      <c r="H98" s="11">
        <v>0.30262500000000003</v>
      </c>
      <c r="I98" s="11">
        <v>4.5999999999999999E-2</v>
      </c>
      <c r="J98" s="11">
        <v>3.2500000000000029E-3</v>
      </c>
      <c r="K98" s="8">
        <v>0.43037500000000001</v>
      </c>
      <c r="L98" s="8">
        <v>7.5750000000000012E-2</v>
      </c>
      <c r="M98" s="8">
        <v>-2.399999999999998E-2</v>
      </c>
      <c r="N98" s="15">
        <v>0.22200000000000003</v>
      </c>
      <c r="O98" s="1"/>
    </row>
    <row r="99" spans="1:15" ht="31.15" thickBot="1" x14ac:dyDescent="0.95">
      <c r="A99" s="16" t="s">
        <v>10</v>
      </c>
      <c r="B99" s="13">
        <v>2.9625000000000005E-2</v>
      </c>
      <c r="C99" s="12">
        <v>7.5000000000000761E-4</v>
      </c>
      <c r="D99" s="12">
        <v>8.7125000000000008E-2</v>
      </c>
      <c r="E99" s="12">
        <v>4.7875000000000008E-2</v>
      </c>
      <c r="F99" s="12">
        <v>2.7624999999999997E-2</v>
      </c>
      <c r="G99" s="12">
        <v>5.5125000000000007E-2</v>
      </c>
      <c r="H99" s="11">
        <v>5.6249999999999911E-3</v>
      </c>
      <c r="I99" s="11">
        <v>-3.5000000000000003E-2</v>
      </c>
      <c r="J99" s="11">
        <v>9.2500000000000082E-3</v>
      </c>
      <c r="K99" s="10">
        <v>-3.6249999999999963E-3</v>
      </c>
      <c r="L99" s="10">
        <v>7.5000000000000067E-4</v>
      </c>
      <c r="M99" s="10">
        <v>-2.6999999999999982E-2</v>
      </c>
      <c r="N99" s="15">
        <v>4.0000000000000036E-3</v>
      </c>
      <c r="O99" s="1"/>
    </row>
    <row r="100" spans="1:15" ht="31.15" thickBot="1" x14ac:dyDescent="0.95">
      <c r="A100" s="6" t="s">
        <v>9</v>
      </c>
      <c r="B100" s="5">
        <v>3.6456250000000003</v>
      </c>
      <c r="C100" s="5">
        <v>3.8177500000000002</v>
      </c>
      <c r="D100" s="5">
        <v>4.1250000000000037E-3</v>
      </c>
      <c r="E100" s="5">
        <v>3.7898749999999999</v>
      </c>
      <c r="F100" s="5">
        <v>3.6656249999999999</v>
      </c>
      <c r="G100" s="5">
        <v>5.7125000000000009E-2</v>
      </c>
      <c r="H100" s="4">
        <v>3.5576249999999998</v>
      </c>
      <c r="I100" s="4">
        <v>3.1619999999999999</v>
      </c>
      <c r="J100" s="4">
        <v>8.0250000000000002E-2</v>
      </c>
      <c r="K100" s="10">
        <v>3.6853750000000001</v>
      </c>
      <c r="L100" s="10">
        <v>3.1267499999999999</v>
      </c>
      <c r="M100" s="10">
        <v>2.5000000000000022E-2</v>
      </c>
      <c r="N100" s="3">
        <v>3.294</v>
      </c>
      <c r="O100" s="7"/>
    </row>
    <row r="101" spans="1:15" ht="31.15" thickBot="1" x14ac:dyDescent="0.95">
      <c r="A101" s="19" t="s">
        <v>8</v>
      </c>
      <c r="B101" s="18">
        <v>3.3246250000000002</v>
      </c>
      <c r="C101" s="5">
        <v>2.7577500000000001</v>
      </c>
      <c r="D101" s="5">
        <v>1.1250000000000079E-3</v>
      </c>
      <c r="E101" s="5">
        <v>3.675875</v>
      </c>
      <c r="F101" s="5">
        <v>2.9586250000000001</v>
      </c>
      <c r="G101" s="5">
        <v>6.1250000000000054E-3</v>
      </c>
      <c r="H101" s="4">
        <v>3.422625</v>
      </c>
      <c r="I101" s="4">
        <v>1.5</v>
      </c>
      <c r="J101" s="4">
        <v>2.725000000000001E-2</v>
      </c>
      <c r="K101" s="10">
        <v>2.758375</v>
      </c>
      <c r="L101" s="10">
        <v>1.12975</v>
      </c>
      <c r="M101" s="10">
        <v>-2.5999999999999981E-2</v>
      </c>
      <c r="N101" s="2">
        <v>0.89799999999999991</v>
      </c>
      <c r="O101" s="1"/>
    </row>
    <row r="102" spans="1:15" ht="30.75" x14ac:dyDescent="0.9">
      <c r="A102" s="17" t="s">
        <v>7</v>
      </c>
      <c r="B102" s="13">
        <v>3.5386250000000001</v>
      </c>
      <c r="C102" s="12">
        <v>1.6750000000000008E-2</v>
      </c>
      <c r="D102" s="12">
        <v>9.1250000000000081E-3</v>
      </c>
      <c r="E102" s="12">
        <v>3.7708749999999998</v>
      </c>
      <c r="F102" s="12">
        <v>3.7625000000000006E-2</v>
      </c>
      <c r="G102" s="12">
        <v>1.7125000000000001E-2</v>
      </c>
      <c r="H102" s="11">
        <v>2.725625</v>
      </c>
      <c r="I102" s="11">
        <v>-3.1E-2</v>
      </c>
      <c r="J102" s="11">
        <v>1.8250000000000002E-2</v>
      </c>
      <c r="K102" s="8">
        <v>1.3043750000000001</v>
      </c>
      <c r="L102" s="8">
        <v>7.7499999999999999E-3</v>
      </c>
      <c r="M102" s="8">
        <v>-2.7999999999999983E-2</v>
      </c>
      <c r="N102" s="15">
        <v>0.14000000000000001</v>
      </c>
      <c r="O102" s="1"/>
    </row>
    <row r="103" spans="1:15" ht="30.75" x14ac:dyDescent="0.9">
      <c r="A103" s="16" t="s">
        <v>6</v>
      </c>
      <c r="B103" s="13">
        <v>3.6266250000000002</v>
      </c>
      <c r="C103" s="12">
        <v>1.3750000000000005E-2</v>
      </c>
      <c r="D103" s="12">
        <v>3.8124999999999999E-2</v>
      </c>
      <c r="E103" s="12">
        <v>3.8078749999999997</v>
      </c>
      <c r="F103" s="12">
        <v>4.4625000000000012E-2</v>
      </c>
      <c r="G103" s="12">
        <v>2.4125000000000008E-2</v>
      </c>
      <c r="H103" s="11">
        <v>3.1116250000000001</v>
      </c>
      <c r="I103" s="11">
        <v>-3.6000000000000004E-2</v>
      </c>
      <c r="J103" s="11">
        <v>-2.7499999999999886E-3</v>
      </c>
      <c r="K103" s="8">
        <v>1.393375</v>
      </c>
      <c r="L103" s="8">
        <v>3.7500000000000033E-3</v>
      </c>
      <c r="M103" s="8">
        <v>4.6000000000000013E-2</v>
      </c>
      <c r="N103" s="15">
        <v>0.43099999999999999</v>
      </c>
      <c r="O103" s="1"/>
    </row>
    <row r="104" spans="1:15" ht="30.75" x14ac:dyDescent="0.9">
      <c r="A104" s="16" t="s">
        <v>5</v>
      </c>
      <c r="B104" s="13">
        <v>6.2500000000000749E-4</v>
      </c>
      <c r="C104" s="12">
        <v>8.7500000000000078E-3</v>
      </c>
      <c r="D104" s="12">
        <v>4.1250000000000037E-3</v>
      </c>
      <c r="E104" s="12">
        <v>2.8750000000000026E-3</v>
      </c>
      <c r="F104" s="12">
        <v>3.5625000000000004E-2</v>
      </c>
      <c r="G104" s="12">
        <v>2.1250000000000088E-3</v>
      </c>
      <c r="H104" s="11">
        <v>7.0624999999999993E-2</v>
      </c>
      <c r="I104" s="11">
        <v>-1.4999999999999999E-2</v>
      </c>
      <c r="J104" s="11">
        <v>8.2500000000000073E-3</v>
      </c>
      <c r="K104" s="8">
        <v>9.7374999999999989E-2</v>
      </c>
      <c r="L104" s="8">
        <v>8.7500000000000008E-3</v>
      </c>
      <c r="M104" s="8">
        <v>-1.4999999999999986E-2</v>
      </c>
      <c r="N104" s="15">
        <v>2.1000000000000012E-2</v>
      </c>
      <c r="O104" s="1"/>
    </row>
    <row r="105" spans="1:15" ht="30.75" x14ac:dyDescent="0.9">
      <c r="A105" s="16" t="s">
        <v>4</v>
      </c>
      <c r="B105" s="13">
        <v>3.7596250000000002</v>
      </c>
      <c r="C105" s="12">
        <v>1.8007500000000001</v>
      </c>
      <c r="D105" s="12">
        <v>1.1125000000000003E-2</v>
      </c>
      <c r="E105" s="12">
        <v>3.9148749999999999</v>
      </c>
      <c r="F105" s="12">
        <v>3.8146249999999999</v>
      </c>
      <c r="G105" s="12">
        <v>2.6125000000000009E-2</v>
      </c>
      <c r="H105" s="11">
        <v>3.6796250000000001</v>
      </c>
      <c r="I105" s="11">
        <v>2.74</v>
      </c>
      <c r="J105" s="11">
        <v>1.2250000000000011E-2</v>
      </c>
      <c r="K105" s="8">
        <v>3.7393750000000003</v>
      </c>
      <c r="L105" s="8">
        <v>2.9877500000000001</v>
      </c>
      <c r="M105" s="8">
        <v>-1.3999999999999985E-2</v>
      </c>
      <c r="N105" s="15">
        <v>3.6</v>
      </c>
      <c r="O105" s="1"/>
    </row>
    <row r="106" spans="1:15" ht="30.75" x14ac:dyDescent="0.9">
      <c r="A106" s="16" t="s">
        <v>3</v>
      </c>
      <c r="B106" s="13">
        <v>2.3625000000000014E-2</v>
      </c>
      <c r="C106" s="12">
        <v>6.8750000000000006E-2</v>
      </c>
      <c r="D106" s="12">
        <v>8.3125000000000004E-2</v>
      </c>
      <c r="E106" s="12">
        <v>3.542875</v>
      </c>
      <c r="F106" s="12">
        <v>8.5624999999999993E-2</v>
      </c>
      <c r="G106" s="12">
        <v>0.89412499999999995</v>
      </c>
      <c r="H106" s="11">
        <v>8.3625000000000005E-2</v>
      </c>
      <c r="I106" s="11">
        <v>-2.4999999999999994E-2</v>
      </c>
      <c r="J106" s="11">
        <v>5.3250000000000006E-2</v>
      </c>
      <c r="K106" s="8">
        <v>1.357375</v>
      </c>
      <c r="L106" s="8">
        <v>2.9750000000000006E-2</v>
      </c>
      <c r="M106" s="8">
        <v>4.0000000000000174E-3</v>
      </c>
      <c r="N106" s="15">
        <v>2.3E-2</v>
      </c>
      <c r="O106" s="1"/>
    </row>
    <row r="107" spans="1:15" ht="31.15" thickBot="1" x14ac:dyDescent="0.95">
      <c r="A107" s="14" t="s">
        <v>2</v>
      </c>
      <c r="B107" s="13">
        <v>7.6250000000000068E-3</v>
      </c>
      <c r="C107" s="12">
        <v>9.7500000000000087E-3</v>
      </c>
      <c r="D107" s="12">
        <v>2.1250000000000019E-3</v>
      </c>
      <c r="E107" s="12">
        <v>4.8875000000000009E-2</v>
      </c>
      <c r="F107" s="12">
        <v>3.7625000000000006E-2</v>
      </c>
      <c r="G107" s="12">
        <v>-8.7499999999999384E-4</v>
      </c>
      <c r="H107" s="11">
        <v>-3.0375000000000013E-2</v>
      </c>
      <c r="I107" s="11">
        <v>-3.8999999999999993E-2</v>
      </c>
      <c r="J107" s="11">
        <v>-1.0749999999999996E-2</v>
      </c>
      <c r="K107" s="10">
        <v>4.3750000000000039E-3</v>
      </c>
      <c r="L107" s="10">
        <v>6.750000000000006E-3</v>
      </c>
      <c r="M107" s="10">
        <v>-1.5999999999999986E-2</v>
      </c>
      <c r="N107" s="9">
        <v>1.2000000000000004E-2</v>
      </c>
      <c r="O107" s="1"/>
    </row>
    <row r="108" spans="1:15" ht="31.15" thickBot="1" x14ac:dyDescent="0.95">
      <c r="A108" s="6" t="s">
        <v>1</v>
      </c>
      <c r="B108" s="5">
        <v>1.1476249999999999</v>
      </c>
      <c r="C108" s="5">
        <v>0.18275000000000002</v>
      </c>
      <c r="D108" s="5">
        <v>7.1250000000000063E-3</v>
      </c>
      <c r="E108" s="5">
        <v>1.048875</v>
      </c>
      <c r="F108" s="5">
        <v>3.3956249999999999</v>
      </c>
      <c r="G108" s="5">
        <v>3.0125000000000013E-2</v>
      </c>
      <c r="H108" s="4">
        <v>0.62862499999999999</v>
      </c>
      <c r="I108" s="4">
        <v>1.9239999999999999</v>
      </c>
      <c r="J108" s="4">
        <v>1.2500000000000011E-3</v>
      </c>
      <c r="K108" s="3">
        <v>0.50437500000000002</v>
      </c>
      <c r="L108" s="3">
        <v>0.34975000000000001</v>
      </c>
      <c r="M108" s="3">
        <v>3.400000000000003E-2</v>
      </c>
      <c r="N108" s="8">
        <v>0.15500000000000003</v>
      </c>
      <c r="O108" s="7"/>
    </row>
    <row r="109" spans="1:15" ht="31.15" thickBot="1" x14ac:dyDescent="0.95">
      <c r="A109" s="6" t="s">
        <v>0</v>
      </c>
      <c r="B109" s="5">
        <v>3.5086250000000003</v>
      </c>
      <c r="C109" s="5">
        <v>3.6147499999999999</v>
      </c>
      <c r="D109" s="5">
        <v>1.2500000000000705E-4</v>
      </c>
      <c r="E109" s="5">
        <v>3.7828749999999998</v>
      </c>
      <c r="F109" s="5">
        <v>3.5906250000000002</v>
      </c>
      <c r="G109" s="5">
        <v>2.712500000000001E-2</v>
      </c>
      <c r="H109" s="4">
        <v>3.5616249999999998</v>
      </c>
      <c r="I109" s="4">
        <v>2.0910000000000002</v>
      </c>
      <c r="J109" s="4">
        <v>3.8249999999999992E-2</v>
      </c>
      <c r="K109" s="3">
        <v>3.5643750000000001</v>
      </c>
      <c r="L109" s="3">
        <v>2.3627500000000001</v>
      </c>
      <c r="M109" s="3">
        <v>-1.5999999999999986E-2</v>
      </c>
      <c r="N109" s="2">
        <v>2.16</v>
      </c>
      <c r="O109" s="1"/>
    </row>
  </sheetData>
  <mergeCells count="4">
    <mergeCell ref="B2:D2"/>
    <mergeCell ref="E2:G2"/>
    <mergeCell ref="H2:J2"/>
    <mergeCell ref="K2:M2"/>
  </mergeCells>
  <conditionalFormatting sqref="J100:J102">
    <cfRule type="cellIs" dxfId="6" priority="9" operator="greaterThanOrEqual">
      <formula>0.15</formula>
    </cfRule>
  </conditionalFormatting>
  <conditionalFormatting sqref="A3">
    <cfRule type="containsText" dxfId="5" priority="8" operator="containsText" text="yes">
      <formula>NOT(ISERROR(SEARCH("yes",A3)))</formula>
    </cfRule>
  </conditionalFormatting>
  <conditionalFormatting sqref="B3:G3">
    <cfRule type="containsText" dxfId="4" priority="7" operator="containsText" text="yes">
      <formula>NOT(ISERROR(SEARCH("yes",B3)))</formula>
    </cfRule>
  </conditionalFormatting>
  <conditionalFormatting sqref="B4:N109">
    <cfRule type="colorScale" priority="1">
      <colorScale>
        <cfvo type="num" val="0"/>
        <cfvo type="num" val="2"/>
        <cfvo type="num" val="4"/>
        <color theme="0"/>
        <color rgb="FFFEFE33"/>
        <color rgb="FFD03A30"/>
      </colorScale>
    </cfRule>
  </conditionalFormatting>
  <conditionalFormatting sqref="H3:M3">
    <cfRule type="containsText" dxfId="3" priority="6" operator="containsText" text="yes">
      <formula>NOT(ISERROR(SEARCH("yes",H3)))</formula>
    </cfRule>
  </conditionalFormatting>
  <conditionalFormatting sqref="H96:H102">
    <cfRule type="cellIs" dxfId="2" priority="4" operator="greaterThanOrEqual">
      <formula>0.15</formula>
    </cfRule>
  </conditionalFormatting>
  <conditionalFormatting sqref="I96:I102">
    <cfRule type="cellIs" dxfId="1" priority="3" operator="greaterThanOrEqual">
      <formula>0.15</formula>
    </cfRule>
  </conditionalFormatting>
  <conditionalFormatting sqref="J96:J99">
    <cfRule type="cellIs" dxfId="0" priority="2" operator="greaterThanOrEqual">
      <formula>0.15</formula>
    </cfRule>
  </conditionalFormatting>
  <conditionalFormatting sqref="H2:K2 H3:M3">
    <cfRule type="colorScale" priority="5">
      <colorScale>
        <cfvo type="min"/>
        <cfvo type="max"/>
        <color theme="0"/>
        <color rgb="FF00206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amm, Chaim (NIH/VRC) [E]</dc:creator>
  <cp:lastModifiedBy>Schramm, Chaim (NIH/VRC) [E]</cp:lastModifiedBy>
  <dcterms:created xsi:type="dcterms:W3CDTF">2022-11-22T18:30:05Z</dcterms:created>
  <dcterms:modified xsi:type="dcterms:W3CDTF">2022-11-22T18:30:34Z</dcterms:modified>
</cp:coreProperties>
</file>